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eta-analysis transcriptome-manuscript\Submitted-files08-11-2021\CMGH-16-02-2022\SI Appendix files\excel-files\"/>
    </mc:Choice>
  </mc:AlternateContent>
  <bookViews>
    <workbookView xWindow="0" yWindow="0" windowWidth="20490" windowHeight="6525"/>
  </bookViews>
  <sheets>
    <sheet name="AUC" sheetId="3" r:id="rId1"/>
    <sheet name="Publication bias" sheetId="5" r:id="rId2"/>
    <sheet name="Sensitivity" sheetId="4" r:id="rId3"/>
  </sheets>
  <definedNames>
    <definedName name="_xlnm._FilterDatabase" localSheetId="0" hidden="1">AUC!$B$4:$G$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" i="3" l="1"/>
  <c r="M35" i="3" l="1"/>
  <c r="J35" i="3"/>
  <c r="I35" i="3"/>
  <c r="H35" i="3"/>
  <c r="K35" i="3" s="1"/>
  <c r="M32" i="3"/>
  <c r="J32" i="3"/>
  <c r="I32" i="3"/>
  <c r="H32" i="3"/>
  <c r="K32" i="3" s="1"/>
  <c r="M27" i="3"/>
  <c r="J27" i="3"/>
  <c r="I27" i="3"/>
  <c r="H27" i="3"/>
  <c r="O35" i="3" l="1"/>
  <c r="N35" i="3"/>
  <c r="O32" i="3"/>
  <c r="N32" i="3"/>
  <c r="K27" i="3"/>
  <c r="N27" i="3" s="1"/>
  <c r="M13" i="3"/>
  <c r="H13" i="3"/>
  <c r="I13" i="3"/>
  <c r="J13" i="3"/>
  <c r="O27" i="3" l="1"/>
  <c r="K13" i="3"/>
  <c r="O13" i="3" s="1"/>
  <c r="M70" i="3"/>
  <c r="J70" i="3"/>
  <c r="I70" i="3"/>
  <c r="H70" i="3"/>
  <c r="M69" i="3"/>
  <c r="J69" i="3"/>
  <c r="I69" i="3"/>
  <c r="H69" i="3"/>
  <c r="M68" i="3"/>
  <c r="J68" i="3"/>
  <c r="I68" i="3"/>
  <c r="H68" i="3"/>
  <c r="M67" i="3"/>
  <c r="J67" i="3"/>
  <c r="I67" i="3"/>
  <c r="H67" i="3"/>
  <c r="M66" i="3"/>
  <c r="J66" i="3"/>
  <c r="I66" i="3"/>
  <c r="H66" i="3"/>
  <c r="M65" i="3"/>
  <c r="J65" i="3"/>
  <c r="I65" i="3"/>
  <c r="H65" i="3"/>
  <c r="M60" i="3"/>
  <c r="J60" i="3"/>
  <c r="I60" i="3"/>
  <c r="H60" i="3"/>
  <c r="M59" i="3"/>
  <c r="J59" i="3"/>
  <c r="I59" i="3"/>
  <c r="H59" i="3"/>
  <c r="M58" i="3"/>
  <c r="J58" i="3"/>
  <c r="I58" i="3"/>
  <c r="H58" i="3"/>
  <c r="M57" i="3"/>
  <c r="J57" i="3"/>
  <c r="I57" i="3"/>
  <c r="H57" i="3"/>
  <c r="M56" i="3"/>
  <c r="J56" i="3"/>
  <c r="I56" i="3"/>
  <c r="H56" i="3"/>
  <c r="M55" i="3"/>
  <c r="J55" i="3"/>
  <c r="I55" i="3"/>
  <c r="H55" i="3"/>
  <c r="H51" i="3"/>
  <c r="I51" i="3"/>
  <c r="J51" i="3"/>
  <c r="M51" i="3"/>
  <c r="M50" i="3"/>
  <c r="J50" i="3"/>
  <c r="I50" i="3"/>
  <c r="H50" i="3"/>
  <c r="M49" i="3"/>
  <c r="J49" i="3"/>
  <c r="I49" i="3"/>
  <c r="H49" i="3"/>
  <c r="M48" i="3"/>
  <c r="J48" i="3"/>
  <c r="I48" i="3"/>
  <c r="H48" i="3"/>
  <c r="M47" i="3"/>
  <c r="J47" i="3"/>
  <c r="I47" i="3"/>
  <c r="H47" i="3"/>
  <c r="M46" i="3"/>
  <c r="J46" i="3"/>
  <c r="I46" i="3"/>
  <c r="H46" i="3"/>
  <c r="M45" i="3"/>
  <c r="J45" i="3"/>
  <c r="I45" i="3"/>
  <c r="H45" i="3"/>
  <c r="M44" i="3"/>
  <c r="J44" i="3"/>
  <c r="I44" i="3"/>
  <c r="H44" i="3"/>
  <c r="M43" i="3"/>
  <c r="J43" i="3"/>
  <c r="I43" i="3"/>
  <c r="H43" i="3"/>
  <c r="M42" i="3"/>
  <c r="J42" i="3"/>
  <c r="I42" i="3"/>
  <c r="H42" i="3"/>
  <c r="M41" i="3"/>
  <c r="J41" i="3"/>
  <c r="I41" i="3"/>
  <c r="H41" i="3"/>
  <c r="M40" i="3"/>
  <c r="J40" i="3"/>
  <c r="I40" i="3"/>
  <c r="H40" i="3"/>
  <c r="M39" i="3"/>
  <c r="J39" i="3"/>
  <c r="I39" i="3"/>
  <c r="H39" i="3"/>
  <c r="M34" i="3"/>
  <c r="J34" i="3"/>
  <c r="I34" i="3"/>
  <c r="H34" i="3"/>
  <c r="M33" i="3"/>
  <c r="J33" i="3"/>
  <c r="I33" i="3"/>
  <c r="H33" i="3"/>
  <c r="M30" i="3"/>
  <c r="J30" i="3"/>
  <c r="I30" i="3"/>
  <c r="H30" i="3"/>
  <c r="M31" i="3"/>
  <c r="J31" i="3"/>
  <c r="I31" i="3"/>
  <c r="H31" i="3"/>
  <c r="M29" i="3"/>
  <c r="J29" i="3"/>
  <c r="I29" i="3"/>
  <c r="H29" i="3"/>
  <c r="M28" i="3"/>
  <c r="J28" i="3"/>
  <c r="I28" i="3"/>
  <c r="H28" i="3"/>
  <c r="M26" i="3"/>
  <c r="J26" i="3"/>
  <c r="I26" i="3"/>
  <c r="H26" i="3"/>
  <c r="M25" i="3"/>
  <c r="J25" i="3"/>
  <c r="I25" i="3"/>
  <c r="H25" i="3"/>
  <c r="M20" i="3"/>
  <c r="M21" i="3"/>
  <c r="M5" i="3"/>
  <c r="M6" i="3"/>
  <c r="M7" i="3"/>
  <c r="M8" i="3"/>
  <c r="M9" i="3"/>
  <c r="M10" i="3"/>
  <c r="M11" i="3"/>
  <c r="M12" i="3"/>
  <c r="M14" i="3"/>
  <c r="M15" i="3"/>
  <c r="M16" i="3"/>
  <c r="M17" i="3"/>
  <c r="M18" i="3"/>
  <c r="M19" i="3"/>
  <c r="M4" i="3"/>
  <c r="M3" i="3"/>
  <c r="J4" i="3"/>
  <c r="J5" i="3"/>
  <c r="J6" i="3"/>
  <c r="J7" i="3"/>
  <c r="J8" i="3"/>
  <c r="J9" i="3"/>
  <c r="J10" i="3"/>
  <c r="J11" i="3"/>
  <c r="J12" i="3"/>
  <c r="J14" i="3"/>
  <c r="J15" i="3"/>
  <c r="J16" i="3"/>
  <c r="J17" i="3"/>
  <c r="J18" i="3"/>
  <c r="J19" i="3"/>
  <c r="J20" i="3"/>
  <c r="J21" i="3"/>
  <c r="J3" i="3"/>
  <c r="I3" i="3"/>
  <c r="I4" i="3"/>
  <c r="I5" i="3"/>
  <c r="I6" i="3"/>
  <c r="I7" i="3"/>
  <c r="I8" i="3"/>
  <c r="I9" i="3"/>
  <c r="I10" i="3"/>
  <c r="I11" i="3"/>
  <c r="I12" i="3"/>
  <c r="I14" i="3"/>
  <c r="I15" i="3"/>
  <c r="I16" i="3"/>
  <c r="I17" i="3"/>
  <c r="I18" i="3"/>
  <c r="I19" i="3"/>
  <c r="I20" i="3"/>
  <c r="I21" i="3"/>
  <c r="H3" i="3"/>
  <c r="H4" i="3"/>
  <c r="H5" i="3"/>
  <c r="H6" i="3"/>
  <c r="H7" i="3"/>
  <c r="H8" i="3"/>
  <c r="H9" i="3"/>
  <c r="H10" i="3"/>
  <c r="H11" i="3"/>
  <c r="H12" i="3"/>
  <c r="H14" i="3"/>
  <c r="H15" i="3"/>
  <c r="H16" i="3"/>
  <c r="H17" i="3"/>
  <c r="H18" i="3"/>
  <c r="H19" i="3"/>
  <c r="H20" i="3"/>
  <c r="H21" i="3"/>
  <c r="N13" i="3" l="1"/>
  <c r="K68" i="3"/>
  <c r="O68" i="3" s="1"/>
  <c r="K69" i="3"/>
  <c r="N69" i="3" s="1"/>
  <c r="K70" i="3"/>
  <c r="O70" i="3" s="1"/>
  <c r="K66" i="3"/>
  <c r="K67" i="3"/>
  <c r="O67" i="3" s="1"/>
  <c r="K58" i="3"/>
  <c r="O58" i="3" s="1"/>
  <c r="K60" i="3"/>
  <c r="N60" i="3" s="1"/>
  <c r="K65" i="3"/>
  <c r="N65" i="3" s="1"/>
  <c r="O66" i="3"/>
  <c r="N66" i="3"/>
  <c r="K51" i="3"/>
  <c r="O51" i="3" s="1"/>
  <c r="K59" i="3"/>
  <c r="O59" i="3" s="1"/>
  <c r="K56" i="3"/>
  <c r="O56" i="3" s="1"/>
  <c r="K57" i="3"/>
  <c r="N57" i="3" s="1"/>
  <c r="K55" i="3"/>
  <c r="O55" i="3" s="1"/>
  <c r="K50" i="3"/>
  <c r="O50" i="3" s="1"/>
  <c r="K48" i="3"/>
  <c r="O48" i="3" s="1"/>
  <c r="K49" i="3"/>
  <c r="O49" i="3" s="1"/>
  <c r="K43" i="3"/>
  <c r="O43" i="3" s="1"/>
  <c r="K46" i="3"/>
  <c r="N46" i="3" s="1"/>
  <c r="K47" i="3"/>
  <c r="O47" i="3" s="1"/>
  <c r="K45" i="3"/>
  <c r="O45" i="3" s="1"/>
  <c r="K44" i="3"/>
  <c r="N44" i="3" s="1"/>
  <c r="K40" i="3"/>
  <c r="O40" i="3" s="1"/>
  <c r="K42" i="3"/>
  <c r="N42" i="3" s="1"/>
  <c r="K31" i="3"/>
  <c r="O31" i="3" s="1"/>
  <c r="K30" i="3"/>
  <c r="O30" i="3" s="1"/>
  <c r="K33" i="3"/>
  <c r="O33" i="3" s="1"/>
  <c r="K34" i="3"/>
  <c r="N34" i="3" s="1"/>
  <c r="K39" i="3"/>
  <c r="O39" i="3" s="1"/>
  <c r="K16" i="3"/>
  <c r="N16" i="3" s="1"/>
  <c r="K11" i="3"/>
  <c r="O11" i="3" s="1"/>
  <c r="K7" i="3"/>
  <c r="N7" i="3" s="1"/>
  <c r="K41" i="3"/>
  <c r="O41" i="3" s="1"/>
  <c r="K3" i="3"/>
  <c r="O3" i="3" s="1"/>
  <c r="K20" i="3"/>
  <c r="N20" i="3" s="1"/>
  <c r="K26" i="3"/>
  <c r="O26" i="3" s="1"/>
  <c r="K18" i="3"/>
  <c r="O18" i="3" s="1"/>
  <c r="K14" i="3"/>
  <c r="N14" i="3" s="1"/>
  <c r="K9" i="3"/>
  <c r="N9" i="3" s="1"/>
  <c r="K5" i="3"/>
  <c r="N5" i="3" s="1"/>
  <c r="K21" i="3"/>
  <c r="O21" i="3" s="1"/>
  <c r="K17" i="3"/>
  <c r="N17" i="3" s="1"/>
  <c r="K12" i="3"/>
  <c r="O12" i="3" s="1"/>
  <c r="K8" i="3"/>
  <c r="N8" i="3" s="1"/>
  <c r="K4" i="3"/>
  <c r="O4" i="3" s="1"/>
  <c r="N19" i="3"/>
  <c r="K15" i="3"/>
  <c r="N15" i="3" s="1"/>
  <c r="K10" i="3"/>
  <c r="N10" i="3" s="1"/>
  <c r="K6" i="3"/>
  <c r="N6" i="3" s="1"/>
  <c r="K25" i="3"/>
  <c r="O25" i="3" s="1"/>
  <c r="K29" i="3"/>
  <c r="O29" i="3" s="1"/>
  <c r="K28" i="3"/>
  <c r="N28" i="3" s="1"/>
  <c r="N68" i="3" l="1"/>
  <c r="N70" i="3"/>
  <c r="O69" i="3"/>
  <c r="N58" i="3"/>
  <c r="N55" i="3"/>
  <c r="N51" i="3"/>
  <c r="O60" i="3"/>
  <c r="N67" i="3"/>
  <c r="O65" i="3"/>
  <c r="N56" i="3"/>
  <c r="N50" i="3"/>
  <c r="N43" i="3"/>
  <c r="N59" i="3"/>
  <c r="N48" i="3"/>
  <c r="O57" i="3"/>
  <c r="N33" i="3"/>
  <c r="N30" i="3"/>
  <c r="N49" i="3"/>
  <c r="O46" i="3"/>
  <c r="N39" i="3"/>
  <c r="N47" i="3"/>
  <c r="O44" i="3"/>
  <c r="O6" i="3"/>
  <c r="O16" i="3"/>
  <c r="O42" i="3"/>
  <c r="N31" i="3"/>
  <c r="N45" i="3"/>
  <c r="O7" i="3"/>
  <c r="N40" i="3"/>
  <c r="N26" i="3"/>
  <c r="O34" i="3"/>
  <c r="N11" i="3"/>
  <c r="N41" i="3"/>
  <c r="O17" i="3"/>
  <c r="O5" i="3"/>
  <c r="O19" i="3"/>
  <c r="O9" i="3"/>
  <c r="N12" i="3"/>
  <c r="N3" i="3"/>
  <c r="O14" i="3"/>
  <c r="O15" i="3"/>
  <c r="O20" i="3"/>
  <c r="N29" i="3"/>
  <c r="N21" i="3"/>
  <c r="N25" i="3"/>
  <c r="N18" i="3"/>
  <c r="N4" i="3"/>
  <c r="O8" i="3"/>
  <c r="O28" i="3"/>
  <c r="O10" i="3"/>
</calcChain>
</file>

<file path=xl/sharedStrings.xml><?xml version="1.0" encoding="utf-8"?>
<sst xmlns="http://schemas.openxmlformats.org/spreadsheetml/2006/main" count="271" uniqueCount="47">
  <si>
    <t>Study and year</t>
  </si>
  <si>
    <t>Suzuki et al. 2017</t>
  </si>
  <si>
    <t>Patients</t>
  </si>
  <si>
    <t>PC</t>
  </si>
  <si>
    <t>Sensitivity</t>
  </si>
  <si>
    <t>AUC</t>
  </si>
  <si>
    <t>Peces et al. 2017</t>
  </si>
  <si>
    <t>PDAC</t>
  </si>
  <si>
    <t>H</t>
  </si>
  <si>
    <t>Hirata et al. 2017</t>
  </si>
  <si>
    <t>Xie et al. 2015</t>
  </si>
  <si>
    <t>Fukutake et al. 2015</t>
  </si>
  <si>
    <t>Ritchie et.al 2013</t>
  </si>
  <si>
    <t>Kobayashi et al. 2013</t>
  </si>
  <si>
    <t>Leichtle et al. 2013</t>
  </si>
  <si>
    <t>Bathe et al. 2011</t>
  </si>
  <si>
    <t>Blazquez et al. 2020</t>
  </si>
  <si>
    <t>Fest et al. 2019</t>
  </si>
  <si>
    <t xml:space="preserve"> Mayers et al. 2014</t>
  </si>
  <si>
    <t>Xiaohan Zhang et al. 2020</t>
  </si>
  <si>
    <t>Yaping Zhang et.al 2014</t>
  </si>
  <si>
    <t>Tcontrols</t>
  </si>
  <si>
    <t>Mayerle et al. 2018</t>
  </si>
  <si>
    <t>CP,H</t>
  </si>
  <si>
    <t>Itio et al. 2017</t>
  </si>
  <si>
    <t>Sakai et al. 2016</t>
  </si>
  <si>
    <t>Gangi et al. 2016</t>
  </si>
  <si>
    <t>CP, H</t>
  </si>
  <si>
    <t>H,CP</t>
  </si>
  <si>
    <t>Miscellaneous</t>
  </si>
  <si>
    <t>Lipid metabolism</t>
  </si>
  <si>
    <t>Carbohydrate metabolism</t>
  </si>
  <si>
    <t>Aminoacid metabolism</t>
  </si>
  <si>
    <t>S.No</t>
  </si>
  <si>
    <t>SE</t>
  </si>
  <si>
    <t>n1</t>
  </si>
  <si>
    <t>n2</t>
  </si>
  <si>
    <t>q0 = AUC*(1-AUC)</t>
  </si>
  <si>
    <t>q1 = AUC/(2-AUC)-AUC^2</t>
  </si>
  <si>
    <t>q2 = 2*AUC^2/(1+AUC)-AUC^2</t>
  </si>
  <si>
    <t>SE = sqrt((q0+(n1-1)*q1+(n2-1)*q2)/(n1*n2))</t>
  </si>
  <si>
    <t>alpha</t>
  </si>
  <si>
    <t>z-crit</t>
  </si>
  <si>
    <t>Lower</t>
  </si>
  <si>
    <t>Upper</t>
  </si>
  <si>
    <t>Zhang Y et.al 2014</t>
  </si>
  <si>
    <t>Akita et al.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Fill="1" applyBorder="1"/>
    <xf numFmtId="0" fontId="0" fillId="0" borderId="1" xfId="0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0" xfId="0" applyFill="1"/>
    <xf numFmtId="0" fontId="2" fillId="0" borderId="1" xfId="0" applyNumberFormat="1" applyFont="1" applyFill="1" applyBorder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Border="1"/>
    <xf numFmtId="0" fontId="1" fillId="2" borderId="1" xfId="0" applyFont="1" applyFill="1" applyBorder="1"/>
    <xf numFmtId="0" fontId="0" fillId="2" borderId="0" xfId="0" applyFill="1"/>
    <xf numFmtId="164" fontId="0" fillId="0" borderId="1" xfId="0" applyNumberFormat="1" applyFill="1" applyBorder="1"/>
    <xf numFmtId="164" fontId="0" fillId="0" borderId="0" xfId="0" applyNumberFormat="1"/>
    <xf numFmtId="164" fontId="0" fillId="0" borderId="0" xfId="0" applyNumberFormat="1" applyFill="1" applyBorder="1"/>
    <xf numFmtId="0" fontId="0" fillId="0" borderId="0" xfId="0" applyFont="1" applyFill="1" applyBorder="1" applyAlignment="1">
      <alignment horizontal="right"/>
    </xf>
    <xf numFmtId="0" fontId="0" fillId="2" borderId="0" xfId="0" applyFont="1" applyFill="1" applyBorder="1"/>
    <xf numFmtId="0" fontId="3" fillId="2" borderId="1" xfId="0" applyFont="1" applyFill="1" applyBorder="1"/>
    <xf numFmtId="0" fontId="3" fillId="2" borderId="1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right"/>
    </xf>
    <xf numFmtId="0" fontId="0" fillId="3" borderId="1" xfId="0" applyFill="1" applyBorder="1"/>
    <xf numFmtId="0" fontId="0" fillId="3" borderId="1" xfId="0" applyFill="1" applyBorder="1" applyAlignment="1">
      <alignment horizontal="right"/>
    </xf>
    <xf numFmtId="0" fontId="0" fillId="3" borderId="0" xfId="0" applyFill="1"/>
    <xf numFmtId="0" fontId="0" fillId="0" borderId="0" xfId="0" applyFont="1" applyFill="1" applyBorder="1"/>
    <xf numFmtId="0" fontId="0" fillId="0" borderId="0" xfId="0" applyFill="1" applyAlignment="1">
      <alignment horizontal="right"/>
    </xf>
    <xf numFmtId="0" fontId="0" fillId="0" borderId="0" xfId="0" applyFill="1" applyBorder="1" applyAlignment="1">
      <alignment horizontal="right"/>
    </xf>
    <xf numFmtId="164" fontId="0" fillId="0" borderId="0" xfId="0" applyNumberFormat="1" applyFill="1"/>
    <xf numFmtId="164" fontId="1" fillId="2" borderId="1" xfId="0" applyNumberFormat="1" applyFont="1" applyFill="1" applyBorder="1"/>
    <xf numFmtId="164" fontId="0" fillId="3" borderId="1" xfId="0" applyNumberFormat="1" applyFill="1" applyBorder="1"/>
    <xf numFmtId="164" fontId="0" fillId="0" borderId="1" xfId="0" applyNumberFormat="1" applyBorder="1"/>
    <xf numFmtId="0" fontId="4" fillId="2" borderId="1" xfId="0" applyFont="1" applyFill="1" applyBorder="1"/>
    <xf numFmtId="0" fontId="4" fillId="2" borderId="1" xfId="0" applyFont="1" applyFill="1" applyBorder="1" applyAlignment="1">
      <alignment horizontal="right"/>
    </xf>
    <xf numFmtId="164" fontId="4" fillId="2" borderId="1" xfId="0" applyNumberFormat="1" applyFont="1" applyFill="1" applyBorder="1"/>
    <xf numFmtId="164" fontId="5" fillId="2" borderId="1" xfId="0" applyNumberFormat="1" applyFont="1" applyFill="1" applyBorder="1"/>
    <xf numFmtId="0" fontId="4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tabSelected="1" workbookViewId="0">
      <selection sqref="A1:XFD1"/>
    </sheetView>
  </sheetViews>
  <sheetFormatPr defaultRowHeight="15" x14ac:dyDescent="0.25"/>
  <cols>
    <col min="1" max="1" width="5.140625" bestFit="1" customWidth="1"/>
    <col min="2" max="2" width="23.5703125" style="11" bestFit="1" customWidth="1"/>
    <col min="3" max="3" width="5.5703125" style="7" bestFit="1" customWidth="1"/>
    <col min="4" max="4" width="9.140625" bestFit="1" customWidth="1"/>
    <col min="5" max="5" width="5.85546875" style="7" bestFit="1" customWidth="1"/>
    <col min="6" max="6" width="8.28515625" bestFit="1" customWidth="1"/>
    <col min="7" max="7" width="6" style="28" bestFit="1" customWidth="1"/>
    <col min="8" max="8" width="14" style="17" bestFit="1" customWidth="1"/>
    <col min="9" max="9" width="19.28515625" style="17" bestFit="1" customWidth="1"/>
    <col min="10" max="10" width="23.140625" style="17" bestFit="1" customWidth="1"/>
    <col min="11" max="11" width="33.42578125" style="30" bestFit="1" customWidth="1"/>
    <col min="13" max="13" width="12" bestFit="1" customWidth="1"/>
    <col min="14" max="15" width="9.140625" style="17"/>
  </cols>
  <sheetData>
    <row r="1" spans="1:15" s="38" customFormat="1" ht="12" x14ac:dyDescent="0.2">
      <c r="A1" s="34" t="s">
        <v>33</v>
      </c>
      <c r="B1" s="35" t="s">
        <v>0</v>
      </c>
      <c r="C1" s="35"/>
      <c r="D1" s="35" t="s">
        <v>35</v>
      </c>
      <c r="E1" s="35"/>
      <c r="F1" s="35" t="s">
        <v>36</v>
      </c>
      <c r="G1" s="35" t="s">
        <v>5</v>
      </c>
      <c r="H1" s="36" t="s">
        <v>37</v>
      </c>
      <c r="I1" s="36" t="s">
        <v>38</v>
      </c>
      <c r="J1" s="36" t="s">
        <v>39</v>
      </c>
      <c r="K1" s="37" t="s">
        <v>40</v>
      </c>
      <c r="L1" s="34" t="s">
        <v>41</v>
      </c>
      <c r="M1" s="34" t="s">
        <v>42</v>
      </c>
      <c r="N1" s="36" t="s">
        <v>43</v>
      </c>
      <c r="O1" s="36" t="s">
        <v>44</v>
      </c>
    </row>
    <row r="2" spans="1:15" x14ac:dyDescent="0.25">
      <c r="A2" s="1" t="s">
        <v>33</v>
      </c>
      <c r="B2" s="8" t="s">
        <v>0</v>
      </c>
      <c r="C2" s="4"/>
      <c r="D2" s="4" t="s">
        <v>21</v>
      </c>
      <c r="E2" s="4"/>
      <c r="F2" s="4" t="s">
        <v>2</v>
      </c>
      <c r="G2" s="5" t="s">
        <v>5</v>
      </c>
      <c r="H2" s="16"/>
      <c r="I2" s="16"/>
      <c r="K2" s="16"/>
      <c r="L2" s="1"/>
      <c r="M2" s="1"/>
      <c r="N2" s="33"/>
      <c r="O2" s="33"/>
    </row>
    <row r="3" spans="1:15" x14ac:dyDescent="0.25">
      <c r="A3" s="1">
        <v>1</v>
      </c>
      <c r="B3" s="8" t="s">
        <v>19</v>
      </c>
      <c r="C3" s="6" t="s">
        <v>8</v>
      </c>
      <c r="D3" s="1">
        <v>196</v>
      </c>
      <c r="E3" s="6" t="s">
        <v>7</v>
      </c>
      <c r="F3" s="1">
        <v>354</v>
      </c>
      <c r="G3" s="3">
        <v>0.97</v>
      </c>
      <c r="H3" s="16">
        <f t="shared" ref="H3:H21" si="0">G3*(1-G3)</f>
        <v>2.9100000000000025E-2</v>
      </c>
      <c r="I3" s="16">
        <f t="shared" ref="I3:I21" si="1">G3/(2-G3)-G3^2</f>
        <v>8.4757281553393682E-4</v>
      </c>
      <c r="J3" s="16">
        <f>2*G3^2/(1+G3)-G3^2</f>
        <v>1.432842639593912E-2</v>
      </c>
      <c r="K3" s="16">
        <f>SQRT((H3+(D3-1)*I3+(F3-1)*J3)/(D3*F3))</f>
        <v>8.7005270001014427E-3</v>
      </c>
      <c r="L3" s="3">
        <v>0.05</v>
      </c>
      <c r="M3" s="3">
        <f>_xlfn.NORM.S.INV(1-L3/2)</f>
        <v>1.9599639845400536</v>
      </c>
      <c r="N3" s="16">
        <f>G3-M3*K3</f>
        <v>0.95294728043328281</v>
      </c>
      <c r="O3" s="16">
        <f>G3+M3*K3</f>
        <v>0.98705271956671714</v>
      </c>
    </row>
    <row r="4" spans="1:15" x14ac:dyDescent="0.25">
      <c r="A4" s="1">
        <v>2</v>
      </c>
      <c r="B4" s="10" t="s">
        <v>16</v>
      </c>
      <c r="C4" s="6" t="s">
        <v>8</v>
      </c>
      <c r="D4" s="1">
        <v>60</v>
      </c>
      <c r="E4" s="6" t="s">
        <v>7</v>
      </c>
      <c r="F4" s="1">
        <v>59</v>
      </c>
      <c r="G4" s="4">
        <v>0.88</v>
      </c>
      <c r="H4" s="16">
        <f t="shared" si="0"/>
        <v>0.1056</v>
      </c>
      <c r="I4" s="16">
        <f t="shared" si="1"/>
        <v>1.1314285714285721E-2</v>
      </c>
      <c r="J4" s="16">
        <f t="shared" ref="J4:J21" si="2">2*G4^2/(1+G4)-G4^2</f>
        <v>4.9429787234042566E-2</v>
      </c>
      <c r="K4" s="16">
        <f t="shared" ref="K4:K21" si="3">SQRT((H4+(D4-1)*I4+(F4-1)*J4)/(D4*F4))</f>
        <v>3.2066626070531137E-2</v>
      </c>
      <c r="L4" s="3">
        <v>0.05</v>
      </c>
      <c r="M4" s="3">
        <f>_xlfn.NORM.S.INV(1-L4/2)</f>
        <v>1.9599639845400536</v>
      </c>
      <c r="N4" s="16">
        <f t="shared" ref="N4:N21" si="4">G4-M4*K4</f>
        <v>0.81715056779604578</v>
      </c>
      <c r="O4" s="16">
        <f t="shared" ref="O4:O21" si="5">G4+M4*K4</f>
        <v>0.94284943220395423</v>
      </c>
    </row>
    <row r="5" spans="1:15" x14ac:dyDescent="0.25">
      <c r="A5" s="1">
        <v>3</v>
      </c>
      <c r="B5" s="8" t="s">
        <v>17</v>
      </c>
      <c r="C5" s="4" t="s">
        <v>8</v>
      </c>
      <c r="D5" s="3">
        <v>1011</v>
      </c>
      <c r="E5" s="4" t="s">
        <v>3</v>
      </c>
      <c r="F5" s="3">
        <v>444</v>
      </c>
      <c r="G5" s="3">
        <v>0.64</v>
      </c>
      <c r="H5" s="16">
        <f t="shared" si="0"/>
        <v>0.23039999999999999</v>
      </c>
      <c r="I5" s="16">
        <f t="shared" si="1"/>
        <v>6.0988235294117676E-2</v>
      </c>
      <c r="J5" s="16">
        <f t="shared" si="2"/>
        <v>8.9912195121951199E-2</v>
      </c>
      <c r="K5" s="16">
        <f t="shared" si="3"/>
        <v>1.5048983926253963E-2</v>
      </c>
      <c r="L5" s="3">
        <v>0.05</v>
      </c>
      <c r="M5" s="3">
        <f t="shared" ref="M5:M21" si="6">_xlfn.NORM.S.INV(1-L5/2)</f>
        <v>1.9599639845400536</v>
      </c>
      <c r="N5" s="16">
        <f t="shared" si="4"/>
        <v>0.61050453350062006</v>
      </c>
      <c r="O5" s="16">
        <f t="shared" si="5"/>
        <v>0.66949546649937997</v>
      </c>
    </row>
    <row r="6" spans="1:15" x14ac:dyDescent="0.25">
      <c r="A6" s="1">
        <v>4</v>
      </c>
      <c r="B6" s="8" t="s">
        <v>22</v>
      </c>
      <c r="C6" s="4" t="s">
        <v>23</v>
      </c>
      <c r="D6" s="4">
        <v>160</v>
      </c>
      <c r="E6" s="4" t="s">
        <v>7</v>
      </c>
      <c r="F6" s="4">
        <v>79</v>
      </c>
      <c r="G6" s="4">
        <v>0.94</v>
      </c>
      <c r="H6" s="16">
        <f t="shared" si="0"/>
        <v>5.6400000000000047E-2</v>
      </c>
      <c r="I6" s="16">
        <f t="shared" si="1"/>
        <v>3.1924528301886523E-3</v>
      </c>
      <c r="J6" s="16">
        <f t="shared" si="2"/>
        <v>2.7327835051546456E-2</v>
      </c>
      <c r="K6" s="16">
        <f t="shared" si="3"/>
        <v>1.4603328729094121E-2</v>
      </c>
      <c r="L6" s="3">
        <v>0.05</v>
      </c>
      <c r="M6" s="3">
        <f t="shared" si="6"/>
        <v>1.9599639845400536</v>
      </c>
      <c r="N6" s="16">
        <f t="shared" si="4"/>
        <v>0.91137800163657645</v>
      </c>
      <c r="O6" s="16">
        <f t="shared" si="5"/>
        <v>0.96862199836342344</v>
      </c>
    </row>
    <row r="7" spans="1:15" x14ac:dyDescent="0.25">
      <c r="A7" s="1">
        <v>5</v>
      </c>
      <c r="B7" s="8" t="s">
        <v>9</v>
      </c>
      <c r="C7" s="6" t="s">
        <v>8</v>
      </c>
      <c r="D7" s="1">
        <v>58</v>
      </c>
      <c r="E7" s="6" t="s">
        <v>7</v>
      </c>
      <c r="F7" s="1">
        <v>54</v>
      </c>
      <c r="G7" s="4">
        <v>0.89</v>
      </c>
      <c r="H7" s="16">
        <f t="shared" si="0"/>
        <v>9.7899999999999987E-2</v>
      </c>
      <c r="I7" s="16">
        <f t="shared" si="1"/>
        <v>9.7018018018019125E-3</v>
      </c>
      <c r="J7" s="16">
        <f t="shared" si="2"/>
        <v>4.6101058201058143E-2</v>
      </c>
      <c r="K7" s="16">
        <f t="shared" si="3"/>
        <v>3.1431668813363581E-2</v>
      </c>
      <c r="L7" s="3">
        <v>0.05</v>
      </c>
      <c r="M7" s="3">
        <f t="shared" si="6"/>
        <v>1.9599639845400536</v>
      </c>
      <c r="N7" s="16">
        <f t="shared" si="4"/>
        <v>0.8283950611518166</v>
      </c>
      <c r="O7" s="16">
        <f t="shared" si="5"/>
        <v>0.95160493884818342</v>
      </c>
    </row>
    <row r="8" spans="1:15" x14ac:dyDescent="0.25">
      <c r="A8" s="1">
        <v>6</v>
      </c>
      <c r="B8" s="8" t="s">
        <v>24</v>
      </c>
      <c r="C8" s="6" t="s">
        <v>8</v>
      </c>
      <c r="D8" s="1">
        <v>46</v>
      </c>
      <c r="E8" s="6" t="s">
        <v>3</v>
      </c>
      <c r="F8" s="1">
        <v>27</v>
      </c>
      <c r="G8" s="4">
        <v>0.8</v>
      </c>
      <c r="H8" s="16">
        <f t="shared" si="0"/>
        <v>0.15999999999999998</v>
      </c>
      <c r="I8" s="16">
        <f t="shared" si="1"/>
        <v>2.6666666666666616E-2</v>
      </c>
      <c r="J8" s="16">
        <f t="shared" si="2"/>
        <v>7.1111111111111125E-2</v>
      </c>
      <c r="K8" s="16">
        <f t="shared" si="3"/>
        <v>5.0829582413991423E-2</v>
      </c>
      <c r="L8" s="3">
        <v>0.05</v>
      </c>
      <c r="M8" s="3">
        <f t="shared" si="6"/>
        <v>1.9599639845400536</v>
      </c>
      <c r="N8" s="16">
        <f t="shared" si="4"/>
        <v>0.70037584911936634</v>
      </c>
      <c r="O8" s="16">
        <f t="shared" si="5"/>
        <v>0.89962415088063374</v>
      </c>
    </row>
    <row r="9" spans="1:15" x14ac:dyDescent="0.25">
      <c r="A9" s="1">
        <v>7</v>
      </c>
      <c r="B9" s="8" t="s">
        <v>6</v>
      </c>
      <c r="C9" s="4" t="s">
        <v>8</v>
      </c>
      <c r="D9" s="4">
        <v>12</v>
      </c>
      <c r="E9" s="4" t="s">
        <v>7</v>
      </c>
      <c r="F9" s="4">
        <v>16</v>
      </c>
      <c r="G9" s="4">
        <v>0.96</v>
      </c>
      <c r="H9" s="16">
        <f t="shared" si="0"/>
        <v>3.8400000000000031E-2</v>
      </c>
      <c r="I9" s="16">
        <f t="shared" si="1"/>
        <v>1.4769230769230424E-3</v>
      </c>
      <c r="J9" s="16">
        <f t="shared" si="2"/>
        <v>1.8808163265306099E-2</v>
      </c>
      <c r="K9" s="16">
        <f t="shared" si="3"/>
        <v>4.1880820666713565E-2</v>
      </c>
      <c r="L9" s="3">
        <v>0.05</v>
      </c>
      <c r="M9" s="3">
        <f t="shared" si="6"/>
        <v>1.9599639845400536</v>
      </c>
      <c r="N9" s="16">
        <f t="shared" si="4"/>
        <v>0.87791509985026062</v>
      </c>
      <c r="O9" s="16">
        <f t="shared" si="5"/>
        <v>1.0420849001497392</v>
      </c>
    </row>
    <row r="10" spans="1:15" x14ac:dyDescent="0.25">
      <c r="A10" s="1">
        <v>8</v>
      </c>
      <c r="B10" s="8" t="s">
        <v>1</v>
      </c>
      <c r="C10" s="4" t="s">
        <v>8</v>
      </c>
      <c r="D10" s="4">
        <v>16</v>
      </c>
      <c r="E10" s="4" t="s">
        <v>3</v>
      </c>
      <c r="F10" s="4">
        <v>18</v>
      </c>
      <c r="G10" s="4">
        <v>0.82499999999999996</v>
      </c>
      <c r="H10" s="16">
        <f t="shared" si="0"/>
        <v>0.14437500000000003</v>
      </c>
      <c r="I10" s="16">
        <f t="shared" si="1"/>
        <v>2.1502659574468064E-2</v>
      </c>
      <c r="J10" s="16">
        <f t="shared" si="2"/>
        <v>6.5265410958904146E-2</v>
      </c>
      <c r="K10" s="16">
        <f t="shared" si="3"/>
        <v>7.3984487861720599E-2</v>
      </c>
      <c r="L10" s="3">
        <v>0.05</v>
      </c>
      <c r="M10" s="3">
        <f t="shared" si="6"/>
        <v>1.9599639845400536</v>
      </c>
      <c r="N10" s="16">
        <f t="shared" si="4"/>
        <v>0.67999306837638684</v>
      </c>
      <c r="O10" s="16">
        <f t="shared" si="5"/>
        <v>0.97000693162361307</v>
      </c>
    </row>
    <row r="11" spans="1:15" x14ac:dyDescent="0.25">
      <c r="A11" s="1">
        <v>9</v>
      </c>
      <c r="B11" s="8" t="s">
        <v>26</v>
      </c>
      <c r="C11" s="6" t="s">
        <v>8</v>
      </c>
      <c r="D11" s="1">
        <v>40</v>
      </c>
      <c r="E11" s="6" t="s">
        <v>7</v>
      </c>
      <c r="F11" s="1">
        <v>40</v>
      </c>
      <c r="G11" s="4">
        <v>0.98</v>
      </c>
      <c r="H11" s="16">
        <f t="shared" si="0"/>
        <v>1.9600000000000017E-2</v>
      </c>
      <c r="I11" s="16">
        <f t="shared" si="1"/>
        <v>3.8431372549019294E-4</v>
      </c>
      <c r="J11" s="16">
        <f t="shared" si="2"/>
        <v>9.7010101010100991E-3</v>
      </c>
      <c r="K11" s="16">
        <f t="shared" si="3"/>
        <v>1.6064861290124625E-2</v>
      </c>
      <c r="L11" s="3">
        <v>0.05</v>
      </c>
      <c r="M11" s="3">
        <f t="shared" si="6"/>
        <v>1.9599639845400536</v>
      </c>
      <c r="N11" s="16">
        <f t="shared" si="4"/>
        <v>0.94851345045472402</v>
      </c>
      <c r="O11" s="16">
        <f t="shared" si="5"/>
        <v>1.0114865495452758</v>
      </c>
    </row>
    <row r="12" spans="1:15" x14ac:dyDescent="0.25">
      <c r="A12" s="1">
        <v>10</v>
      </c>
      <c r="B12" s="8" t="s">
        <v>25</v>
      </c>
      <c r="C12" s="6" t="s">
        <v>8</v>
      </c>
      <c r="D12" s="1">
        <v>15</v>
      </c>
      <c r="E12" s="6" t="s">
        <v>3</v>
      </c>
      <c r="F12" s="1">
        <v>15</v>
      </c>
      <c r="G12" s="4">
        <v>0.85</v>
      </c>
      <c r="H12" s="16">
        <f t="shared" si="0"/>
        <v>0.1275</v>
      </c>
      <c r="I12" s="16">
        <f t="shared" si="1"/>
        <v>1.6630434782608838E-2</v>
      </c>
      <c r="J12" s="16">
        <f t="shared" si="2"/>
        <v>5.8581081081081066E-2</v>
      </c>
      <c r="K12" s="16">
        <f t="shared" si="3"/>
        <v>7.2432688203651341E-2</v>
      </c>
      <c r="L12" s="3">
        <v>0.05</v>
      </c>
      <c r="M12" s="3">
        <f t="shared" si="6"/>
        <v>1.9599639845400536</v>
      </c>
      <c r="N12" s="16">
        <f t="shared" si="4"/>
        <v>0.70803453981742415</v>
      </c>
      <c r="O12" s="16">
        <f t="shared" si="5"/>
        <v>0.99196546018257581</v>
      </c>
    </row>
    <row r="13" spans="1:15" s="26" customFormat="1" x14ac:dyDescent="0.25">
      <c r="A13" s="24">
        <v>11</v>
      </c>
      <c r="B13" s="8" t="s">
        <v>46</v>
      </c>
      <c r="C13" s="25" t="s">
        <v>8</v>
      </c>
      <c r="D13" s="24">
        <v>138</v>
      </c>
      <c r="E13" s="25" t="s">
        <v>3</v>
      </c>
      <c r="F13" s="24">
        <v>116</v>
      </c>
      <c r="G13" s="4">
        <v>0.92</v>
      </c>
      <c r="H13" s="32">
        <f>G13*(1-G13)</f>
        <v>7.3599999999999971E-2</v>
      </c>
      <c r="I13" s="32">
        <f>G13/(2-G13)-G13^2</f>
        <v>5.4518518518518189E-3</v>
      </c>
      <c r="J13" s="32">
        <f>2*G13^2/(1+G13)-G13^2</f>
        <v>3.5266666666666668E-2</v>
      </c>
      <c r="K13" s="16">
        <f>SQRT((H13+(D13-1)*I13+(F13-1)*J13)/(D13*F13))</f>
        <v>1.7453032515186574E-2</v>
      </c>
      <c r="L13" s="24">
        <v>0.05</v>
      </c>
      <c r="M13" s="24">
        <f>_xlfn.NORM.S.INV(1-L13/2)</f>
        <v>1.9599639845400536</v>
      </c>
      <c r="N13" s="32">
        <f>G13-M13*K13</f>
        <v>0.88579268484922791</v>
      </c>
      <c r="O13" s="32">
        <f>G13+M13*K13</f>
        <v>0.95420731515077217</v>
      </c>
    </row>
    <row r="14" spans="1:15" x14ac:dyDescent="0.25">
      <c r="A14" s="1">
        <v>12</v>
      </c>
      <c r="B14" s="8" t="s">
        <v>11</v>
      </c>
      <c r="C14" s="4" t="s">
        <v>27</v>
      </c>
      <c r="D14" s="3">
        <v>7790</v>
      </c>
      <c r="E14" s="4" t="s">
        <v>3</v>
      </c>
      <c r="F14" s="3">
        <v>240</v>
      </c>
      <c r="G14" s="4">
        <v>0.86</v>
      </c>
      <c r="H14" s="16">
        <f t="shared" si="0"/>
        <v>0.12040000000000001</v>
      </c>
      <c r="I14" s="16">
        <f t="shared" si="1"/>
        <v>1.478596491228068E-2</v>
      </c>
      <c r="J14" s="16">
        <f t="shared" si="2"/>
        <v>5.5668817204301169E-2</v>
      </c>
      <c r="K14" s="16">
        <f t="shared" si="3"/>
        <v>8.2934366308397827E-3</v>
      </c>
      <c r="L14" s="3">
        <v>0.05</v>
      </c>
      <c r="M14" s="3">
        <f t="shared" si="6"/>
        <v>1.9599639845400536</v>
      </c>
      <c r="N14" s="16">
        <f t="shared" si="4"/>
        <v>0.84374516289548884</v>
      </c>
      <c r="O14" s="16">
        <f t="shared" si="5"/>
        <v>0.87625483710451113</v>
      </c>
    </row>
    <row r="15" spans="1:15" x14ac:dyDescent="0.25">
      <c r="A15" s="1">
        <v>13</v>
      </c>
      <c r="B15" s="8" t="s">
        <v>10</v>
      </c>
      <c r="C15" s="6" t="s">
        <v>8</v>
      </c>
      <c r="D15" s="1">
        <v>100</v>
      </c>
      <c r="E15" s="1" t="s">
        <v>7</v>
      </c>
      <c r="F15" s="1">
        <v>100</v>
      </c>
      <c r="G15" s="4">
        <v>0.84</v>
      </c>
      <c r="H15" s="16">
        <f t="shared" si="0"/>
        <v>0.13440000000000002</v>
      </c>
      <c r="I15" s="16">
        <f t="shared" si="1"/>
        <v>1.8537931034482757E-2</v>
      </c>
      <c r="J15" s="16">
        <f t="shared" si="2"/>
        <v>6.1356521739130532E-2</v>
      </c>
      <c r="K15" s="16">
        <f t="shared" si="3"/>
        <v>2.8361859643873347E-2</v>
      </c>
      <c r="L15" s="3">
        <v>0.05</v>
      </c>
      <c r="M15" s="3">
        <f t="shared" si="6"/>
        <v>1.9599639845400536</v>
      </c>
      <c r="N15" s="16">
        <f t="shared" si="4"/>
        <v>0.7844117765634282</v>
      </c>
      <c r="O15" s="16">
        <f t="shared" si="5"/>
        <v>0.89558822343657174</v>
      </c>
    </row>
    <row r="16" spans="1:15" x14ac:dyDescent="0.25">
      <c r="A16" s="1">
        <v>14</v>
      </c>
      <c r="B16" s="8" t="s">
        <v>18</v>
      </c>
      <c r="C16" s="6" t="s">
        <v>8</v>
      </c>
      <c r="D16" s="1">
        <v>898</v>
      </c>
      <c r="E16" s="6" t="s">
        <v>7</v>
      </c>
      <c r="F16" s="1">
        <v>453</v>
      </c>
      <c r="G16" s="4">
        <v>0.56000000000000005</v>
      </c>
      <c r="H16" s="16">
        <f t="shared" si="0"/>
        <v>0.24639999999999998</v>
      </c>
      <c r="I16" s="16">
        <f t="shared" si="1"/>
        <v>7.5288888888888905E-2</v>
      </c>
      <c r="J16" s="16">
        <f t="shared" si="2"/>
        <v>8.8451282051282054E-2</v>
      </c>
      <c r="K16" s="16">
        <f t="shared" si="3"/>
        <v>1.627580790286549E-2</v>
      </c>
      <c r="L16" s="3">
        <v>0.05</v>
      </c>
      <c r="M16" s="3">
        <f t="shared" si="6"/>
        <v>1.9599639845400536</v>
      </c>
      <c r="N16" s="16">
        <f t="shared" si="4"/>
        <v>0.52810000269109136</v>
      </c>
      <c r="O16" s="16">
        <f t="shared" si="5"/>
        <v>0.59189999730890874</v>
      </c>
    </row>
    <row r="17" spans="1:15" x14ac:dyDescent="0.25">
      <c r="A17" s="1">
        <v>15</v>
      </c>
      <c r="B17" s="8" t="s">
        <v>45</v>
      </c>
      <c r="C17" s="4" t="s">
        <v>23</v>
      </c>
      <c r="D17" s="3">
        <v>206</v>
      </c>
      <c r="E17" s="4" t="s">
        <v>3</v>
      </c>
      <c r="F17" s="3">
        <v>67</v>
      </c>
      <c r="G17" s="4">
        <v>0.88</v>
      </c>
      <c r="H17" s="16">
        <f t="shared" si="0"/>
        <v>0.1056</v>
      </c>
      <c r="I17" s="16">
        <f t="shared" si="1"/>
        <v>1.1314285714285721E-2</v>
      </c>
      <c r="J17" s="16">
        <f t="shared" si="2"/>
        <v>4.9429787234042566E-2</v>
      </c>
      <c r="K17" s="16">
        <f t="shared" si="3"/>
        <v>2.0299515215599674E-2</v>
      </c>
      <c r="L17" s="3">
        <v>0.05</v>
      </c>
      <c r="M17" s="3">
        <f t="shared" si="6"/>
        <v>1.9599639845400536</v>
      </c>
      <c r="N17" s="16">
        <f t="shared" si="4"/>
        <v>0.8402136812738018</v>
      </c>
      <c r="O17" s="16">
        <f t="shared" si="5"/>
        <v>0.9197863187261982</v>
      </c>
    </row>
    <row r="18" spans="1:15" x14ac:dyDescent="0.25">
      <c r="A18" s="1">
        <v>16</v>
      </c>
      <c r="B18" s="8" t="s">
        <v>13</v>
      </c>
      <c r="C18" s="6" t="s">
        <v>23</v>
      </c>
      <c r="D18" s="1">
        <v>64</v>
      </c>
      <c r="E18" s="6" t="s">
        <v>3</v>
      </c>
      <c r="F18" s="1">
        <v>42</v>
      </c>
      <c r="G18" s="4">
        <v>0.76</v>
      </c>
      <c r="H18" s="16">
        <f t="shared" si="0"/>
        <v>0.18240000000000001</v>
      </c>
      <c r="I18" s="16">
        <f t="shared" si="1"/>
        <v>3.5303225806451621E-2</v>
      </c>
      <c r="J18" s="16">
        <f t="shared" si="2"/>
        <v>7.8763636363636369E-2</v>
      </c>
      <c r="K18" s="16">
        <f t="shared" si="3"/>
        <v>4.5789260398326183E-2</v>
      </c>
      <c r="L18" s="3">
        <v>0.05</v>
      </c>
      <c r="M18" s="3">
        <f t="shared" si="6"/>
        <v>1.9599639845400536</v>
      </c>
      <c r="N18" s="16">
        <f t="shared" si="4"/>
        <v>0.67025469874055454</v>
      </c>
      <c r="O18" s="16">
        <f t="shared" si="5"/>
        <v>0.84974530125944547</v>
      </c>
    </row>
    <row r="19" spans="1:15" x14ac:dyDescent="0.25">
      <c r="A19" s="1">
        <v>17</v>
      </c>
      <c r="B19" s="8" t="s">
        <v>14</v>
      </c>
      <c r="C19" s="6" t="s">
        <v>28</v>
      </c>
      <c r="D19" s="1">
        <v>46</v>
      </c>
      <c r="E19" s="6" t="s">
        <v>3</v>
      </c>
      <c r="F19" s="1">
        <v>20</v>
      </c>
      <c r="G19" s="4">
        <v>0.89</v>
      </c>
      <c r="H19" s="16">
        <f t="shared" si="0"/>
        <v>9.7899999999999987E-2</v>
      </c>
      <c r="I19" s="16">
        <f t="shared" si="1"/>
        <v>9.7018018018019125E-3</v>
      </c>
      <c r="J19" s="16">
        <f t="shared" si="2"/>
        <v>4.6101058201058143E-2</v>
      </c>
      <c r="K19" s="16">
        <f t="shared" si="3"/>
        <v>3.9154115599395925E-2</v>
      </c>
      <c r="L19" s="3">
        <v>0.05</v>
      </c>
      <c r="M19" s="3">
        <f t="shared" si="6"/>
        <v>1.9599639845400536</v>
      </c>
      <c r="N19" s="16">
        <f t="shared" si="4"/>
        <v>0.81325934357866614</v>
      </c>
      <c r="O19" s="16">
        <f t="shared" si="5"/>
        <v>0.96674065642133389</v>
      </c>
    </row>
    <row r="20" spans="1:15" x14ac:dyDescent="0.25">
      <c r="A20" s="1">
        <v>18</v>
      </c>
      <c r="B20" s="8" t="s">
        <v>12</v>
      </c>
      <c r="C20" s="6" t="s">
        <v>8</v>
      </c>
      <c r="D20" s="1">
        <v>40</v>
      </c>
      <c r="E20" s="6" t="s">
        <v>7</v>
      </c>
      <c r="F20" s="1">
        <v>14</v>
      </c>
      <c r="G20" s="4">
        <v>0.98</v>
      </c>
      <c r="H20" s="16">
        <f t="shared" si="0"/>
        <v>1.9600000000000017E-2</v>
      </c>
      <c r="I20" s="16">
        <f t="shared" si="1"/>
        <v>3.8431372549019294E-4</v>
      </c>
      <c r="J20" s="16">
        <f t="shared" si="2"/>
        <v>9.7010101010100991E-3</v>
      </c>
      <c r="K20" s="16">
        <f t="shared" si="3"/>
        <v>1.6940092269063144E-2</v>
      </c>
      <c r="L20" s="3">
        <v>0.05</v>
      </c>
      <c r="M20" s="3">
        <f t="shared" si="6"/>
        <v>1.9599639845400536</v>
      </c>
      <c r="N20" s="16">
        <f t="shared" si="4"/>
        <v>0.94679802925785084</v>
      </c>
      <c r="O20" s="16">
        <f t="shared" si="5"/>
        <v>1.0132019707421491</v>
      </c>
    </row>
    <row r="21" spans="1:15" x14ac:dyDescent="0.25">
      <c r="A21" s="3">
        <v>19</v>
      </c>
      <c r="B21" s="8" t="s">
        <v>15</v>
      </c>
      <c r="C21" s="6" t="s">
        <v>27</v>
      </c>
      <c r="D21" s="1">
        <v>43</v>
      </c>
      <c r="E21" s="6" t="s">
        <v>7</v>
      </c>
      <c r="F21" s="1">
        <v>56</v>
      </c>
      <c r="G21" s="4">
        <v>0.84</v>
      </c>
      <c r="H21" s="16">
        <f t="shared" si="0"/>
        <v>0.13440000000000002</v>
      </c>
      <c r="I21" s="16">
        <f t="shared" si="1"/>
        <v>1.8537931034482757E-2</v>
      </c>
      <c r="J21" s="16">
        <f t="shared" si="2"/>
        <v>6.1356521739130532E-2</v>
      </c>
      <c r="K21" s="16">
        <f t="shared" si="3"/>
        <v>4.2196747874544749E-2</v>
      </c>
      <c r="L21" s="3">
        <v>0.05</v>
      </c>
      <c r="M21" s="3">
        <f t="shared" si="6"/>
        <v>1.9599639845400536</v>
      </c>
      <c r="N21" s="16">
        <f t="shared" si="4"/>
        <v>0.75729589390117524</v>
      </c>
      <c r="O21" s="16">
        <f t="shared" si="5"/>
        <v>0.92270410609882469</v>
      </c>
    </row>
    <row r="22" spans="1:15" x14ac:dyDescent="0.25">
      <c r="A22" s="13"/>
    </row>
    <row r="23" spans="1:15" x14ac:dyDescent="0.25">
      <c r="A23" s="15" t="s">
        <v>30</v>
      </c>
    </row>
    <row r="24" spans="1:15" x14ac:dyDescent="0.25">
      <c r="A24" s="1" t="s">
        <v>33</v>
      </c>
      <c r="B24" s="8" t="s">
        <v>0</v>
      </c>
      <c r="C24" s="4"/>
      <c r="D24" s="4" t="s">
        <v>21</v>
      </c>
      <c r="E24" s="4"/>
      <c r="F24" s="4" t="s">
        <v>2</v>
      </c>
      <c r="G24" s="5" t="s">
        <v>5</v>
      </c>
      <c r="H24" s="16"/>
      <c r="I24" s="16"/>
      <c r="J24" s="33"/>
      <c r="K24" s="16" t="s">
        <v>34</v>
      </c>
      <c r="L24" s="1"/>
      <c r="M24" s="1"/>
      <c r="N24" s="33"/>
      <c r="O24" s="33"/>
    </row>
    <row r="25" spans="1:15" ht="14.25" customHeight="1" x14ac:dyDescent="0.25">
      <c r="A25" s="1">
        <v>1</v>
      </c>
      <c r="B25" s="8" t="s">
        <v>19</v>
      </c>
      <c r="C25" s="6" t="s">
        <v>8</v>
      </c>
      <c r="D25" s="1">
        <v>196</v>
      </c>
      <c r="E25" s="6" t="s">
        <v>7</v>
      </c>
      <c r="F25" s="1">
        <v>354</v>
      </c>
      <c r="G25" s="3">
        <v>0.97</v>
      </c>
      <c r="H25" s="16">
        <f t="shared" ref="H25:H30" si="7">G25*(1-G25)</f>
        <v>2.9100000000000025E-2</v>
      </c>
      <c r="I25" s="16">
        <f t="shared" ref="I25:I30" si="8">G25/(2-G25)-G25^2</f>
        <v>8.4757281553393682E-4</v>
      </c>
      <c r="J25" s="16">
        <f>2*G25^2/(1+G25)-G25^2</f>
        <v>1.432842639593912E-2</v>
      </c>
      <c r="K25" s="16">
        <f>SQRT((H25+(D25-1)*I25+(F25-1)*J25)/(D25*F25))</f>
        <v>8.7005270001014427E-3</v>
      </c>
      <c r="L25" s="3">
        <v>0.05</v>
      </c>
      <c r="M25" s="3">
        <f>_xlfn.NORM.S.INV(1-L25/2)</f>
        <v>1.9599639845400536</v>
      </c>
      <c r="N25" s="16">
        <f>G25-M25*K25</f>
        <v>0.95294728043328281</v>
      </c>
      <c r="O25" s="16">
        <f>G25+M25*K25</f>
        <v>0.98705271956671714</v>
      </c>
    </row>
    <row r="26" spans="1:15" x14ac:dyDescent="0.25">
      <c r="A26" s="1">
        <v>2</v>
      </c>
      <c r="B26" s="10" t="s">
        <v>16</v>
      </c>
      <c r="C26" s="6" t="s">
        <v>8</v>
      </c>
      <c r="D26" s="1">
        <v>60</v>
      </c>
      <c r="E26" s="6" t="s">
        <v>7</v>
      </c>
      <c r="F26" s="1">
        <v>59</v>
      </c>
      <c r="G26" s="4">
        <v>0.88</v>
      </c>
      <c r="H26" s="16">
        <f t="shared" si="7"/>
        <v>0.1056</v>
      </c>
      <c r="I26" s="16">
        <f t="shared" si="8"/>
        <v>1.1314285714285721E-2</v>
      </c>
      <c r="J26" s="16">
        <f t="shared" ref="J26:J30" si="9">2*G26^2/(1+G26)-G26^2</f>
        <v>4.9429787234042566E-2</v>
      </c>
      <c r="K26" s="16">
        <f t="shared" ref="K26:K30" si="10">SQRT((H26+(D26-1)*I26+(F26-1)*J26)/(D26*F26))</f>
        <v>3.2066626070531137E-2</v>
      </c>
      <c r="L26" s="3">
        <v>0.05</v>
      </c>
      <c r="M26" s="3">
        <f>_xlfn.NORM.S.INV(1-L26/2)</f>
        <v>1.9599639845400536</v>
      </c>
      <c r="N26" s="16">
        <f t="shared" ref="N26:N30" si="11">G26-M26*K26</f>
        <v>0.81715056779604578</v>
      </c>
      <c r="O26" s="16">
        <f t="shared" ref="O26:O30" si="12">G26+M26*K26</f>
        <v>0.94284943220395423</v>
      </c>
    </row>
    <row r="27" spans="1:15" x14ac:dyDescent="0.25">
      <c r="A27" s="1">
        <v>3</v>
      </c>
      <c r="B27" s="8" t="s">
        <v>22</v>
      </c>
      <c r="C27" s="4" t="s">
        <v>23</v>
      </c>
      <c r="D27" s="4">
        <v>160</v>
      </c>
      <c r="E27" s="4" t="s">
        <v>7</v>
      </c>
      <c r="F27" s="4">
        <v>79</v>
      </c>
      <c r="G27" s="4">
        <v>0.94</v>
      </c>
      <c r="H27" s="16">
        <f t="shared" ref="H27" si="13">G27*(1-G27)</f>
        <v>5.6400000000000047E-2</v>
      </c>
      <c r="I27" s="16">
        <f t="shared" ref="I27" si="14">G27/(2-G27)-G27^2</f>
        <v>3.1924528301886523E-3</v>
      </c>
      <c r="J27" s="16">
        <f t="shared" ref="J27" si="15">2*G27^2/(1+G27)-G27^2</f>
        <v>2.7327835051546456E-2</v>
      </c>
      <c r="K27" s="16">
        <f t="shared" ref="K27" si="16">SQRT((H27+(D27-1)*I27+(F27-1)*J27)/(D27*F27))</f>
        <v>1.4603328729094121E-2</v>
      </c>
      <c r="L27" s="3">
        <v>0.05</v>
      </c>
      <c r="M27" s="3">
        <f t="shared" ref="M27" si="17">_xlfn.NORM.S.INV(1-L27/2)</f>
        <v>1.9599639845400536</v>
      </c>
      <c r="N27" s="16">
        <f t="shared" ref="N27" si="18">G27-M27*K27</f>
        <v>0.91137800163657645</v>
      </c>
      <c r="O27" s="16">
        <f t="shared" ref="O27" si="19">G27+M27*K27</f>
        <v>0.96862199836342344</v>
      </c>
    </row>
    <row r="28" spans="1:15" x14ac:dyDescent="0.25">
      <c r="A28" s="1">
        <v>4</v>
      </c>
      <c r="B28" s="8" t="s">
        <v>1</v>
      </c>
      <c r="C28" s="4" t="s">
        <v>8</v>
      </c>
      <c r="D28" s="4">
        <v>16</v>
      </c>
      <c r="E28" s="4" t="s">
        <v>3</v>
      </c>
      <c r="F28" s="4">
        <v>18</v>
      </c>
      <c r="G28" s="4">
        <v>0.82499999999999996</v>
      </c>
      <c r="H28" s="16">
        <f t="shared" si="7"/>
        <v>0.14437500000000003</v>
      </c>
      <c r="I28" s="16">
        <f t="shared" si="8"/>
        <v>2.1502659574468064E-2</v>
      </c>
      <c r="J28" s="16">
        <f t="shared" si="9"/>
        <v>6.5265410958904146E-2</v>
      </c>
      <c r="K28" s="16">
        <f t="shared" si="10"/>
        <v>7.3984487861720599E-2</v>
      </c>
      <c r="L28" s="3">
        <v>0.05</v>
      </c>
      <c r="M28" s="3">
        <f t="shared" ref="M28:M30" si="20">_xlfn.NORM.S.INV(1-L28/2)</f>
        <v>1.9599639845400536</v>
      </c>
      <c r="N28" s="16">
        <f t="shared" si="11"/>
        <v>0.67999306837638684</v>
      </c>
      <c r="O28" s="16">
        <f t="shared" si="12"/>
        <v>0.97000693162361307</v>
      </c>
    </row>
    <row r="29" spans="1:15" x14ac:dyDescent="0.25">
      <c r="A29" s="1">
        <v>5</v>
      </c>
      <c r="B29" s="8" t="s">
        <v>6</v>
      </c>
      <c r="C29" s="4" t="s">
        <v>8</v>
      </c>
      <c r="D29" s="4">
        <v>12</v>
      </c>
      <c r="E29" s="4" t="s">
        <v>7</v>
      </c>
      <c r="F29" s="4">
        <v>16</v>
      </c>
      <c r="G29" s="4">
        <v>0.96</v>
      </c>
      <c r="H29" s="16">
        <f>G29*(1-G29)</f>
        <v>3.8400000000000031E-2</v>
      </c>
      <c r="I29" s="16">
        <f>G29/(2-G29)-G29^2</f>
        <v>1.4769230769230424E-3</v>
      </c>
      <c r="J29" s="16">
        <f>2*G29^2/(1+G29)-G29^2</f>
        <v>1.8808163265306099E-2</v>
      </c>
      <c r="K29" s="16">
        <f>SQRT((H29+(D29-1)*I29+(F29-1)*J29)/(D29*F29))</f>
        <v>4.1880820666713565E-2</v>
      </c>
      <c r="L29" s="3">
        <v>0.05</v>
      </c>
      <c r="M29" s="3">
        <f>_xlfn.NORM.S.INV(1-L29/2)</f>
        <v>1.9599639845400536</v>
      </c>
      <c r="N29" s="16">
        <f>G29-M29*K29</f>
        <v>0.87791509985026062</v>
      </c>
      <c r="O29" s="16">
        <f>G29+M29*K29</f>
        <v>1.0420849001497392</v>
      </c>
    </row>
    <row r="30" spans="1:15" x14ac:dyDescent="0.25">
      <c r="A30" s="1">
        <v>6</v>
      </c>
      <c r="B30" s="8" t="s">
        <v>26</v>
      </c>
      <c r="C30" s="6" t="s">
        <v>8</v>
      </c>
      <c r="D30" s="1">
        <v>40</v>
      </c>
      <c r="E30" s="6" t="s">
        <v>7</v>
      </c>
      <c r="F30" s="1">
        <v>40</v>
      </c>
      <c r="G30" s="4">
        <v>0.98</v>
      </c>
      <c r="H30" s="16">
        <f t="shared" si="7"/>
        <v>1.9600000000000017E-2</v>
      </c>
      <c r="I30" s="16">
        <f t="shared" si="8"/>
        <v>3.8431372549019294E-4</v>
      </c>
      <c r="J30" s="16">
        <f t="shared" si="9"/>
        <v>9.7010101010100991E-3</v>
      </c>
      <c r="K30" s="16">
        <f t="shared" si="10"/>
        <v>1.6064861290124625E-2</v>
      </c>
      <c r="L30" s="3">
        <v>0.05</v>
      </c>
      <c r="M30" s="3">
        <f t="shared" si="20"/>
        <v>1.9599639845400536</v>
      </c>
      <c r="N30" s="16">
        <f t="shared" si="11"/>
        <v>0.94851345045472402</v>
      </c>
      <c r="O30" s="16">
        <f t="shared" si="12"/>
        <v>1.0114865495452758</v>
      </c>
    </row>
    <row r="31" spans="1:15" x14ac:dyDescent="0.25">
      <c r="A31" s="1">
        <v>7</v>
      </c>
      <c r="B31" s="8" t="s">
        <v>25</v>
      </c>
      <c r="C31" s="6" t="s">
        <v>8</v>
      </c>
      <c r="D31" s="1">
        <v>15</v>
      </c>
      <c r="E31" s="6" t="s">
        <v>3</v>
      </c>
      <c r="F31" s="1">
        <v>15</v>
      </c>
      <c r="G31" s="4">
        <v>0.85</v>
      </c>
      <c r="H31" s="16">
        <f>G31*(1-G31)</f>
        <v>0.1275</v>
      </c>
      <c r="I31" s="16">
        <f>G31/(2-G31)-G31^2</f>
        <v>1.6630434782608838E-2</v>
      </c>
      <c r="J31" s="16">
        <f>2*G31^2/(1+G31)-G31^2</f>
        <v>5.8581081081081066E-2</v>
      </c>
      <c r="K31" s="16">
        <f>SQRT((H31+(D31-1)*I31+(F31-1)*J31)/(D31*F31))</f>
        <v>7.2432688203651341E-2</v>
      </c>
      <c r="L31" s="3">
        <v>0.05</v>
      </c>
      <c r="M31" s="3">
        <f>_xlfn.NORM.S.INV(1-L31/2)</f>
        <v>1.9599639845400536</v>
      </c>
      <c r="N31" s="16">
        <f>G31-M31*K31</f>
        <v>0.70803453981742415</v>
      </c>
      <c r="O31" s="16">
        <f>G31+M31*K31</f>
        <v>0.99196546018257581</v>
      </c>
    </row>
    <row r="32" spans="1:15" s="26" customFormat="1" x14ac:dyDescent="0.25">
      <c r="A32" s="24">
        <v>8</v>
      </c>
      <c r="B32" s="8" t="s">
        <v>46</v>
      </c>
      <c r="C32" s="25" t="s">
        <v>8</v>
      </c>
      <c r="D32" s="24">
        <v>138</v>
      </c>
      <c r="E32" s="25" t="s">
        <v>3</v>
      </c>
      <c r="F32" s="24">
        <v>116</v>
      </c>
      <c r="G32" s="4">
        <v>0.92</v>
      </c>
      <c r="H32" s="32">
        <f t="shared" ref="H32" si="21">G32*(1-G32)</f>
        <v>7.3599999999999971E-2</v>
      </c>
      <c r="I32" s="32">
        <f t="shared" ref="I32" si="22">G32/(2-G32)-G32^2</f>
        <v>5.4518518518518189E-3</v>
      </c>
      <c r="J32" s="32">
        <f t="shared" ref="J32" si="23">2*G32^2/(1+G32)-G32^2</f>
        <v>3.5266666666666668E-2</v>
      </c>
      <c r="K32" s="16">
        <f t="shared" ref="K32" si="24">SQRT((H32+(D32-1)*I32+(F32-1)*J32)/(D32*F32))</f>
        <v>1.7453032515186574E-2</v>
      </c>
      <c r="L32" s="24">
        <v>0.05</v>
      </c>
      <c r="M32" s="24">
        <f t="shared" ref="M32" si="25">_xlfn.NORM.S.INV(1-L32/2)</f>
        <v>1.9599639845400536</v>
      </c>
      <c r="N32" s="32">
        <f t="shared" ref="N32" si="26">G32-M32*K32</f>
        <v>0.88579268484922791</v>
      </c>
      <c r="O32" s="32">
        <f t="shared" ref="O32" si="27">G32+M32*K32</f>
        <v>0.95420731515077217</v>
      </c>
    </row>
    <row r="33" spans="1:15" x14ac:dyDescent="0.25">
      <c r="A33" s="1">
        <v>9</v>
      </c>
      <c r="B33" s="8" t="s">
        <v>20</v>
      </c>
      <c r="C33" s="4" t="s">
        <v>23</v>
      </c>
      <c r="D33" s="3">
        <v>206</v>
      </c>
      <c r="E33" s="4" t="s">
        <v>3</v>
      </c>
      <c r="F33" s="3">
        <v>67</v>
      </c>
      <c r="G33" s="4">
        <v>0.88</v>
      </c>
      <c r="H33" s="16">
        <f t="shared" ref="H33:H35" si="28">G33*(1-G33)</f>
        <v>0.1056</v>
      </c>
      <c r="I33" s="16">
        <f t="shared" ref="I33:I35" si="29">G33/(2-G33)-G33^2</f>
        <v>1.1314285714285721E-2</v>
      </c>
      <c r="J33" s="16">
        <f t="shared" ref="J33:J35" si="30">2*G33^2/(1+G33)-G33^2</f>
        <v>4.9429787234042566E-2</v>
      </c>
      <c r="K33" s="16">
        <f t="shared" ref="K33:K35" si="31">SQRT((H33+(D33-1)*I33+(F33-1)*J33)/(D33*F33))</f>
        <v>2.0299515215599674E-2</v>
      </c>
      <c r="L33" s="3">
        <v>0.05</v>
      </c>
      <c r="M33" s="3">
        <f t="shared" ref="M33:M35" si="32">_xlfn.NORM.S.INV(1-L33/2)</f>
        <v>1.9599639845400536</v>
      </c>
      <c r="N33" s="16">
        <f t="shared" ref="N33:N35" si="33">G33-M33*K33</f>
        <v>0.8402136812738018</v>
      </c>
      <c r="O33" s="16">
        <f t="shared" ref="O33:O35" si="34">G33+M33*K33</f>
        <v>0.9197863187261982</v>
      </c>
    </row>
    <row r="34" spans="1:15" x14ac:dyDescent="0.25">
      <c r="A34" s="1">
        <v>10</v>
      </c>
      <c r="B34" s="8" t="s">
        <v>12</v>
      </c>
      <c r="C34" s="6" t="s">
        <v>8</v>
      </c>
      <c r="D34" s="1">
        <v>40</v>
      </c>
      <c r="E34" s="6" t="s">
        <v>7</v>
      </c>
      <c r="F34" s="1">
        <v>14</v>
      </c>
      <c r="G34" s="4">
        <v>0.98</v>
      </c>
      <c r="H34" s="16">
        <f t="shared" si="28"/>
        <v>1.9600000000000017E-2</v>
      </c>
      <c r="I34" s="16">
        <f t="shared" si="29"/>
        <v>3.8431372549019294E-4</v>
      </c>
      <c r="J34" s="16">
        <f t="shared" si="30"/>
        <v>9.7010101010100991E-3</v>
      </c>
      <c r="K34" s="16">
        <f t="shared" si="31"/>
        <v>1.6940092269063144E-2</v>
      </c>
      <c r="L34" s="3">
        <v>0.05</v>
      </c>
      <c r="M34" s="3">
        <f t="shared" si="32"/>
        <v>1.9599639845400536</v>
      </c>
      <c r="N34" s="16">
        <f t="shared" si="33"/>
        <v>0.94679802925785084</v>
      </c>
      <c r="O34" s="16">
        <f t="shared" si="34"/>
        <v>1.0132019707421491</v>
      </c>
    </row>
    <row r="35" spans="1:15" x14ac:dyDescent="0.25">
      <c r="A35" s="3">
        <v>11</v>
      </c>
      <c r="B35" s="8" t="s">
        <v>15</v>
      </c>
      <c r="C35" s="6" t="s">
        <v>27</v>
      </c>
      <c r="D35" s="1">
        <v>43</v>
      </c>
      <c r="E35" s="6" t="s">
        <v>7</v>
      </c>
      <c r="F35" s="1">
        <v>56</v>
      </c>
      <c r="G35" s="4">
        <v>0.84</v>
      </c>
      <c r="H35" s="16">
        <f t="shared" si="28"/>
        <v>0.13440000000000002</v>
      </c>
      <c r="I35" s="16">
        <f t="shared" si="29"/>
        <v>1.8537931034482757E-2</v>
      </c>
      <c r="J35" s="16">
        <f t="shared" si="30"/>
        <v>6.1356521739130532E-2</v>
      </c>
      <c r="K35" s="16">
        <f t="shared" si="31"/>
        <v>4.2196747874544749E-2</v>
      </c>
      <c r="L35" s="3">
        <v>0.05</v>
      </c>
      <c r="M35" s="3">
        <f t="shared" si="32"/>
        <v>1.9599639845400536</v>
      </c>
      <c r="N35" s="16">
        <f t="shared" si="33"/>
        <v>0.75729589390117524</v>
      </c>
      <c r="O35" s="16">
        <f t="shared" si="34"/>
        <v>0.92270410609882469</v>
      </c>
    </row>
    <row r="36" spans="1:15" x14ac:dyDescent="0.25">
      <c r="A36" s="13"/>
      <c r="B36" s="19"/>
      <c r="C36" s="12"/>
      <c r="D36" s="2"/>
      <c r="E36" s="12"/>
      <c r="F36" s="2"/>
      <c r="G36" s="29"/>
      <c r="H36" s="18"/>
      <c r="I36" s="18"/>
      <c r="J36" s="18"/>
      <c r="K36" s="18"/>
      <c r="L36" s="13"/>
      <c r="M36" s="13"/>
      <c r="N36" s="18"/>
      <c r="O36" s="18"/>
    </row>
    <row r="37" spans="1:15" x14ac:dyDescent="0.25">
      <c r="A37" s="15" t="s">
        <v>32</v>
      </c>
      <c r="B37" s="27"/>
      <c r="C37" s="12"/>
    </row>
    <row r="38" spans="1:15" x14ac:dyDescent="0.25">
      <c r="A38" s="1" t="s">
        <v>33</v>
      </c>
      <c r="B38" s="8" t="s">
        <v>0</v>
      </c>
      <c r="C38" s="4"/>
      <c r="D38" s="4" t="s">
        <v>21</v>
      </c>
      <c r="E38" s="4"/>
      <c r="F38" s="4" t="s">
        <v>2</v>
      </c>
      <c r="G38" s="5" t="s">
        <v>5</v>
      </c>
      <c r="H38" s="16"/>
      <c r="I38" s="16"/>
      <c r="J38" s="33"/>
      <c r="K38" s="16" t="s">
        <v>34</v>
      </c>
      <c r="L38" s="1"/>
      <c r="M38" s="1"/>
      <c r="N38" s="33"/>
      <c r="O38" s="33"/>
    </row>
    <row r="39" spans="1:15" x14ac:dyDescent="0.25">
      <c r="A39" s="1">
        <v>1</v>
      </c>
      <c r="B39" s="8" t="s">
        <v>19</v>
      </c>
      <c r="C39" s="6" t="s">
        <v>8</v>
      </c>
      <c r="D39" s="1">
        <v>196</v>
      </c>
      <c r="E39" s="6" t="s">
        <v>7</v>
      </c>
      <c r="F39" s="1">
        <v>354</v>
      </c>
      <c r="G39" s="3">
        <v>0.97</v>
      </c>
      <c r="H39" s="16">
        <f t="shared" ref="H39:H43" si="35">G39*(1-G39)</f>
        <v>2.9100000000000025E-2</v>
      </c>
      <c r="I39" s="16">
        <f t="shared" ref="I39:I43" si="36">G39/(2-G39)-G39^2</f>
        <v>8.4757281553393682E-4</v>
      </c>
      <c r="J39" s="16">
        <f>2*G39^2/(1+G39)-G39^2</f>
        <v>1.432842639593912E-2</v>
      </c>
      <c r="K39" s="16">
        <f>SQRT((H39+(D39-1)*I39+(F39-1)*J39)/(D39*F39))</f>
        <v>8.7005270001014427E-3</v>
      </c>
      <c r="L39" s="3">
        <v>0.05</v>
      </c>
      <c r="M39" s="3">
        <f>_xlfn.NORM.S.INV(1-L39/2)</f>
        <v>1.9599639845400536</v>
      </c>
      <c r="N39" s="16">
        <f>G39-M39*K39</f>
        <v>0.95294728043328281</v>
      </c>
      <c r="O39" s="16">
        <f>G39+M39*K39</f>
        <v>0.98705271956671714</v>
      </c>
    </row>
    <row r="40" spans="1:15" x14ac:dyDescent="0.25">
      <c r="A40" s="1">
        <v>2</v>
      </c>
      <c r="B40" s="10" t="s">
        <v>16</v>
      </c>
      <c r="C40" s="6" t="s">
        <v>8</v>
      </c>
      <c r="D40" s="1">
        <v>60</v>
      </c>
      <c r="E40" s="6" t="s">
        <v>7</v>
      </c>
      <c r="F40" s="1">
        <v>59</v>
      </c>
      <c r="G40" s="4">
        <v>0.88</v>
      </c>
      <c r="H40" s="16">
        <f t="shared" si="35"/>
        <v>0.1056</v>
      </c>
      <c r="I40" s="16">
        <f t="shared" si="36"/>
        <v>1.1314285714285721E-2</v>
      </c>
      <c r="J40" s="16">
        <f t="shared" ref="J40:J43" si="37">2*G40^2/(1+G40)-G40^2</f>
        <v>4.9429787234042566E-2</v>
      </c>
      <c r="K40" s="16">
        <f t="shared" ref="K40:K43" si="38">SQRT((H40+(D40-1)*I40+(F40-1)*J40)/(D40*F40))</f>
        <v>3.2066626070531137E-2</v>
      </c>
      <c r="L40" s="3">
        <v>0.05</v>
      </c>
      <c r="M40" s="3">
        <f>_xlfn.NORM.S.INV(1-L40/2)</f>
        <v>1.9599639845400536</v>
      </c>
      <c r="N40" s="16">
        <f t="shared" ref="N40:N43" si="39">G40-M40*K40</f>
        <v>0.81715056779604578</v>
      </c>
      <c r="O40" s="16">
        <f t="shared" ref="O40:O43" si="40">G40+M40*K40</f>
        <v>0.94284943220395423</v>
      </c>
    </row>
    <row r="41" spans="1:15" x14ac:dyDescent="0.25">
      <c r="A41" s="1">
        <v>3</v>
      </c>
      <c r="B41" s="8" t="s">
        <v>17</v>
      </c>
      <c r="C41" s="4" t="s">
        <v>8</v>
      </c>
      <c r="D41" s="3">
        <v>1011</v>
      </c>
      <c r="E41" s="4" t="s">
        <v>3</v>
      </c>
      <c r="F41" s="3">
        <v>444</v>
      </c>
      <c r="G41" s="3">
        <v>0.64</v>
      </c>
      <c r="H41" s="16">
        <f t="shared" si="35"/>
        <v>0.23039999999999999</v>
      </c>
      <c r="I41" s="16">
        <f t="shared" si="36"/>
        <v>6.0988235294117676E-2</v>
      </c>
      <c r="J41" s="16">
        <f t="shared" si="37"/>
        <v>8.9912195121951199E-2</v>
      </c>
      <c r="K41" s="16">
        <f t="shared" si="38"/>
        <v>1.5048983926253963E-2</v>
      </c>
      <c r="L41" s="3">
        <v>0.05</v>
      </c>
      <c r="M41" s="3">
        <f t="shared" ref="M41:M43" si="41">_xlfn.NORM.S.INV(1-L41/2)</f>
        <v>1.9599639845400536</v>
      </c>
      <c r="N41" s="16">
        <f t="shared" si="39"/>
        <v>0.61050453350062006</v>
      </c>
      <c r="O41" s="16">
        <f t="shared" si="40"/>
        <v>0.66949546649937997</v>
      </c>
    </row>
    <row r="42" spans="1:15" x14ac:dyDescent="0.25">
      <c r="A42" s="1">
        <v>4</v>
      </c>
      <c r="B42" s="8" t="s">
        <v>22</v>
      </c>
      <c r="C42" s="4" t="s">
        <v>23</v>
      </c>
      <c r="D42" s="4">
        <v>160</v>
      </c>
      <c r="E42" s="4" t="s">
        <v>7</v>
      </c>
      <c r="F42" s="4">
        <v>79</v>
      </c>
      <c r="G42" s="4">
        <v>0.94</v>
      </c>
      <c r="H42" s="16">
        <f t="shared" si="35"/>
        <v>5.6400000000000047E-2</v>
      </c>
      <c r="I42" s="16">
        <f t="shared" si="36"/>
        <v>3.1924528301886523E-3</v>
      </c>
      <c r="J42" s="16">
        <f t="shared" si="37"/>
        <v>2.7327835051546456E-2</v>
      </c>
      <c r="K42" s="16">
        <f t="shared" si="38"/>
        <v>1.4603328729094121E-2</v>
      </c>
      <c r="L42" s="3">
        <v>0.05</v>
      </c>
      <c r="M42" s="3">
        <f t="shared" si="41"/>
        <v>1.9599639845400536</v>
      </c>
      <c r="N42" s="16">
        <f t="shared" si="39"/>
        <v>0.91137800163657645</v>
      </c>
      <c r="O42" s="16">
        <f t="shared" si="40"/>
        <v>0.96862199836342344</v>
      </c>
    </row>
    <row r="43" spans="1:15" x14ac:dyDescent="0.25">
      <c r="A43" s="1">
        <v>5</v>
      </c>
      <c r="B43" s="8" t="s">
        <v>9</v>
      </c>
      <c r="C43" s="6" t="s">
        <v>8</v>
      </c>
      <c r="D43" s="1">
        <v>58</v>
      </c>
      <c r="E43" s="6" t="s">
        <v>7</v>
      </c>
      <c r="F43" s="1">
        <v>54</v>
      </c>
      <c r="G43" s="4">
        <v>0.89</v>
      </c>
      <c r="H43" s="16">
        <f t="shared" si="35"/>
        <v>9.7899999999999987E-2</v>
      </c>
      <c r="I43" s="16">
        <f t="shared" si="36"/>
        <v>9.7018018018019125E-3</v>
      </c>
      <c r="J43" s="16">
        <f t="shared" si="37"/>
        <v>4.6101058201058143E-2</v>
      </c>
      <c r="K43" s="16">
        <f t="shared" si="38"/>
        <v>3.1431668813363581E-2</v>
      </c>
      <c r="L43" s="3">
        <v>0.05</v>
      </c>
      <c r="M43" s="3">
        <f t="shared" si="41"/>
        <v>1.9599639845400536</v>
      </c>
      <c r="N43" s="16">
        <f t="shared" si="39"/>
        <v>0.8283950611518166</v>
      </c>
      <c r="O43" s="16">
        <f t="shared" si="40"/>
        <v>0.95160493884818342</v>
      </c>
    </row>
    <row r="44" spans="1:15" x14ac:dyDescent="0.25">
      <c r="A44" s="1">
        <v>6</v>
      </c>
      <c r="B44" s="8" t="s">
        <v>24</v>
      </c>
      <c r="C44" s="6" t="s">
        <v>8</v>
      </c>
      <c r="D44" s="1">
        <v>46</v>
      </c>
      <c r="E44" s="6" t="s">
        <v>3</v>
      </c>
      <c r="F44" s="1">
        <v>27</v>
      </c>
      <c r="G44" s="4">
        <v>0.8</v>
      </c>
      <c r="H44" s="16">
        <f>G44*(1-G44)</f>
        <v>0.15999999999999998</v>
      </c>
      <c r="I44" s="16">
        <f>G44/(2-G44)-G44^2</f>
        <v>2.6666666666666616E-2</v>
      </c>
      <c r="J44" s="16">
        <f>2*G44^2/(1+G44)-G44^2</f>
        <v>7.1111111111111125E-2</v>
      </c>
      <c r="K44" s="16">
        <f>SQRT((H44+(D44-1)*I44+(F44-1)*J44)/(D44*F44))</f>
        <v>5.0829582413991423E-2</v>
      </c>
      <c r="L44" s="3">
        <v>0.05</v>
      </c>
      <c r="M44" s="3">
        <f>_xlfn.NORM.S.INV(1-L44/2)</f>
        <v>1.9599639845400536</v>
      </c>
      <c r="N44" s="16">
        <f>G44-M44*K44</f>
        <v>0.70037584911936634</v>
      </c>
      <c r="O44" s="16">
        <f>G44+M44*K44</f>
        <v>0.89962415088063374</v>
      </c>
    </row>
    <row r="45" spans="1:15" x14ac:dyDescent="0.25">
      <c r="A45" s="1">
        <v>7</v>
      </c>
      <c r="B45" s="8" t="s">
        <v>11</v>
      </c>
      <c r="C45" s="4" t="s">
        <v>27</v>
      </c>
      <c r="D45" s="3">
        <v>7790</v>
      </c>
      <c r="E45" s="4" t="s">
        <v>3</v>
      </c>
      <c r="F45" s="3">
        <v>240</v>
      </c>
      <c r="G45" s="4">
        <v>0.86</v>
      </c>
      <c r="H45" s="16">
        <f t="shared" ref="H45:H50" si="42">G45*(1-G45)</f>
        <v>0.12040000000000001</v>
      </c>
      <c r="I45" s="16">
        <f t="shared" ref="I45:I50" si="43">G45/(2-G45)-G45^2</f>
        <v>1.478596491228068E-2</v>
      </c>
      <c r="J45" s="16">
        <f t="shared" ref="J45:J50" si="44">2*G45^2/(1+G45)-G45^2</f>
        <v>5.5668817204301169E-2</v>
      </c>
      <c r="K45" s="16">
        <f t="shared" ref="K45:K50" si="45">SQRT((H45+(D45-1)*I45+(F45-1)*J45)/(D45*F45))</f>
        <v>8.2934366308397827E-3</v>
      </c>
      <c r="L45" s="3">
        <v>0.05</v>
      </c>
      <c r="M45" s="3">
        <f t="shared" ref="M45:M50" si="46">_xlfn.NORM.S.INV(1-L45/2)</f>
        <v>1.9599639845400536</v>
      </c>
      <c r="N45" s="16">
        <f t="shared" ref="N45:N50" si="47">G45-M45*K45</f>
        <v>0.84374516289548884</v>
      </c>
      <c r="O45" s="16">
        <f t="shared" ref="O45:O50" si="48">G45+M45*K45</f>
        <v>0.87625483710451113</v>
      </c>
    </row>
    <row r="46" spans="1:15" x14ac:dyDescent="0.25">
      <c r="A46" s="1">
        <v>8</v>
      </c>
      <c r="B46" s="8" t="s">
        <v>10</v>
      </c>
      <c r="C46" s="6" t="s">
        <v>8</v>
      </c>
      <c r="D46" s="1">
        <v>100</v>
      </c>
      <c r="E46" s="1" t="s">
        <v>7</v>
      </c>
      <c r="F46" s="1">
        <v>100</v>
      </c>
      <c r="G46" s="4">
        <v>0.84</v>
      </c>
      <c r="H46" s="16">
        <f t="shared" si="42"/>
        <v>0.13440000000000002</v>
      </c>
      <c r="I46" s="16">
        <f t="shared" si="43"/>
        <v>1.8537931034482757E-2</v>
      </c>
      <c r="J46" s="16">
        <f t="shared" si="44"/>
        <v>6.1356521739130532E-2</v>
      </c>
      <c r="K46" s="16">
        <f t="shared" si="45"/>
        <v>2.8361859643873347E-2</v>
      </c>
      <c r="L46" s="3">
        <v>0.05</v>
      </c>
      <c r="M46" s="3">
        <f t="shared" si="46"/>
        <v>1.9599639845400536</v>
      </c>
      <c r="N46" s="16">
        <f t="shared" si="47"/>
        <v>0.7844117765634282</v>
      </c>
      <c r="O46" s="16">
        <f t="shared" si="48"/>
        <v>0.89558822343657174</v>
      </c>
    </row>
    <row r="47" spans="1:15" x14ac:dyDescent="0.25">
      <c r="A47" s="1">
        <v>9</v>
      </c>
      <c r="B47" s="8" t="s">
        <v>18</v>
      </c>
      <c r="C47" s="6" t="s">
        <v>8</v>
      </c>
      <c r="D47" s="1">
        <v>898</v>
      </c>
      <c r="E47" s="6" t="s">
        <v>7</v>
      </c>
      <c r="F47" s="1">
        <v>453</v>
      </c>
      <c r="G47" s="4">
        <v>0.56000000000000005</v>
      </c>
      <c r="H47" s="16">
        <f t="shared" si="42"/>
        <v>0.24639999999999998</v>
      </c>
      <c r="I47" s="16">
        <f t="shared" si="43"/>
        <v>7.5288888888888905E-2</v>
      </c>
      <c r="J47" s="16">
        <f t="shared" si="44"/>
        <v>8.8451282051282054E-2</v>
      </c>
      <c r="K47" s="16">
        <f t="shared" si="45"/>
        <v>1.627580790286549E-2</v>
      </c>
      <c r="L47" s="3">
        <v>0.05</v>
      </c>
      <c r="M47" s="3">
        <f t="shared" si="46"/>
        <v>1.9599639845400536</v>
      </c>
      <c r="N47" s="16">
        <f t="shared" si="47"/>
        <v>0.52810000269109136</v>
      </c>
      <c r="O47" s="16">
        <f t="shared" si="48"/>
        <v>0.59189999730890874</v>
      </c>
    </row>
    <row r="48" spans="1:15" x14ac:dyDescent="0.25">
      <c r="A48" s="1">
        <v>10</v>
      </c>
      <c r="B48" s="8" t="s">
        <v>12</v>
      </c>
      <c r="C48" s="6" t="s">
        <v>8</v>
      </c>
      <c r="D48" s="1">
        <v>40</v>
      </c>
      <c r="E48" s="6" t="s">
        <v>7</v>
      </c>
      <c r="F48" s="1">
        <v>14</v>
      </c>
      <c r="G48" s="4">
        <v>0.98</v>
      </c>
      <c r="H48" s="16">
        <f t="shared" si="42"/>
        <v>1.9600000000000017E-2</v>
      </c>
      <c r="I48" s="16">
        <f t="shared" si="43"/>
        <v>3.8431372549019294E-4</v>
      </c>
      <c r="J48" s="16">
        <f t="shared" si="44"/>
        <v>9.7010101010100991E-3</v>
      </c>
      <c r="K48" s="16">
        <f t="shared" si="45"/>
        <v>1.6940092269063144E-2</v>
      </c>
      <c r="L48" s="3">
        <v>0.05</v>
      </c>
      <c r="M48" s="3">
        <f t="shared" si="46"/>
        <v>1.9599639845400536</v>
      </c>
      <c r="N48" s="16">
        <f t="shared" si="47"/>
        <v>0.94679802925785084</v>
      </c>
      <c r="O48" s="16">
        <f t="shared" si="48"/>
        <v>1.0132019707421491</v>
      </c>
    </row>
    <row r="49" spans="1:15" x14ac:dyDescent="0.25">
      <c r="A49" s="1">
        <v>11</v>
      </c>
      <c r="B49" s="8" t="s">
        <v>13</v>
      </c>
      <c r="C49" s="6" t="s">
        <v>23</v>
      </c>
      <c r="D49" s="1">
        <v>64</v>
      </c>
      <c r="E49" s="6" t="s">
        <v>3</v>
      </c>
      <c r="F49" s="1">
        <v>42</v>
      </c>
      <c r="G49" s="4">
        <v>0.76</v>
      </c>
      <c r="H49" s="16">
        <f t="shared" si="42"/>
        <v>0.18240000000000001</v>
      </c>
      <c r="I49" s="16">
        <f t="shared" si="43"/>
        <v>3.5303225806451621E-2</v>
      </c>
      <c r="J49" s="16">
        <f t="shared" si="44"/>
        <v>7.8763636363636369E-2</v>
      </c>
      <c r="K49" s="16">
        <f t="shared" si="45"/>
        <v>4.5789260398326183E-2</v>
      </c>
      <c r="L49" s="3">
        <v>0.05</v>
      </c>
      <c r="M49" s="3">
        <f t="shared" si="46"/>
        <v>1.9599639845400536</v>
      </c>
      <c r="N49" s="16">
        <f t="shared" si="47"/>
        <v>0.67025469874055454</v>
      </c>
      <c r="O49" s="16">
        <f t="shared" si="48"/>
        <v>0.84974530125944547</v>
      </c>
    </row>
    <row r="50" spans="1:15" x14ac:dyDescent="0.25">
      <c r="A50" s="1">
        <v>12</v>
      </c>
      <c r="B50" s="8" t="s">
        <v>14</v>
      </c>
      <c r="C50" s="6" t="s">
        <v>28</v>
      </c>
      <c r="D50" s="1">
        <v>46</v>
      </c>
      <c r="E50" s="6" t="s">
        <v>3</v>
      </c>
      <c r="F50" s="1">
        <v>20</v>
      </c>
      <c r="G50" s="4">
        <v>0.89</v>
      </c>
      <c r="H50" s="16">
        <f t="shared" si="42"/>
        <v>9.7899999999999987E-2</v>
      </c>
      <c r="I50" s="16">
        <f t="shared" si="43"/>
        <v>9.7018018018019125E-3</v>
      </c>
      <c r="J50" s="16">
        <f t="shared" si="44"/>
        <v>4.6101058201058143E-2</v>
      </c>
      <c r="K50" s="16">
        <f t="shared" si="45"/>
        <v>3.9154115599395925E-2</v>
      </c>
      <c r="L50" s="3">
        <v>0.05</v>
      </c>
      <c r="M50" s="3">
        <f t="shared" si="46"/>
        <v>1.9599639845400536</v>
      </c>
      <c r="N50" s="16">
        <f t="shared" si="47"/>
        <v>0.81325934357866614</v>
      </c>
      <c r="O50" s="16">
        <f t="shared" si="48"/>
        <v>0.96674065642133389</v>
      </c>
    </row>
    <row r="51" spans="1:15" x14ac:dyDescent="0.25">
      <c r="A51" s="1">
        <v>13</v>
      </c>
      <c r="B51" s="8" t="s">
        <v>15</v>
      </c>
      <c r="C51" s="6" t="s">
        <v>27</v>
      </c>
      <c r="D51" s="1">
        <v>43</v>
      </c>
      <c r="E51" s="6" t="s">
        <v>7</v>
      </c>
      <c r="F51" s="1">
        <v>56</v>
      </c>
      <c r="G51" s="4">
        <v>0.84</v>
      </c>
      <c r="H51" s="16">
        <f t="shared" ref="H51" si="49">G51*(1-G51)</f>
        <v>0.13440000000000002</v>
      </c>
      <c r="I51" s="16">
        <f t="shared" ref="I51" si="50">G51/(2-G51)-G51^2</f>
        <v>1.8537931034482757E-2</v>
      </c>
      <c r="J51" s="16">
        <f t="shared" ref="J51" si="51">2*G51^2/(1+G51)-G51^2</f>
        <v>6.1356521739130532E-2</v>
      </c>
      <c r="K51" s="16">
        <f t="shared" ref="K51" si="52">SQRT((H51+(D51-1)*I51+(F51-1)*J51)/(D51*F51))</f>
        <v>4.2196747874544749E-2</v>
      </c>
      <c r="L51" s="3">
        <v>0.05</v>
      </c>
      <c r="M51" s="3">
        <f t="shared" ref="M51" si="53">_xlfn.NORM.S.INV(1-L51/2)</f>
        <v>1.9599639845400536</v>
      </c>
      <c r="N51" s="16">
        <f t="shared" ref="N51" si="54">G51-M51*K51</f>
        <v>0.75729589390117524</v>
      </c>
      <c r="O51" s="16">
        <f t="shared" ref="O51" si="55">G51+M51*K51</f>
        <v>0.92270410609882469</v>
      </c>
    </row>
    <row r="53" spans="1:15" x14ac:dyDescent="0.25">
      <c r="A53" s="20" t="s">
        <v>31</v>
      </c>
    </row>
    <row r="54" spans="1:15" x14ac:dyDescent="0.25">
      <c r="A54" s="1" t="s">
        <v>33</v>
      </c>
      <c r="B54" s="8" t="s">
        <v>0</v>
      </c>
      <c r="C54" s="4"/>
      <c r="D54" s="4" t="s">
        <v>21</v>
      </c>
      <c r="E54" s="4"/>
      <c r="F54" s="4" t="s">
        <v>2</v>
      </c>
      <c r="G54" s="5" t="s">
        <v>5</v>
      </c>
      <c r="H54" s="16"/>
      <c r="I54" s="16"/>
      <c r="J54" s="33"/>
      <c r="K54" s="16" t="s">
        <v>34</v>
      </c>
      <c r="L54" s="1"/>
      <c r="M54" s="1"/>
      <c r="N54" s="33"/>
      <c r="O54" s="33"/>
    </row>
    <row r="55" spans="1:15" x14ac:dyDescent="0.25">
      <c r="A55" s="1">
        <v>1</v>
      </c>
      <c r="B55" s="8" t="s">
        <v>22</v>
      </c>
      <c r="C55" s="4" t="s">
        <v>23</v>
      </c>
      <c r="D55" s="4">
        <v>160</v>
      </c>
      <c r="E55" s="4" t="s">
        <v>7</v>
      </c>
      <c r="F55" s="4">
        <v>79</v>
      </c>
      <c r="G55" s="4">
        <v>0.94</v>
      </c>
      <c r="H55" s="16">
        <f t="shared" ref="H55:H60" si="56">G55*(1-G55)</f>
        <v>5.6400000000000047E-2</v>
      </c>
      <c r="I55" s="16">
        <f t="shared" ref="I55:I60" si="57">G55/(2-G55)-G55^2</f>
        <v>3.1924528301886523E-3</v>
      </c>
      <c r="J55" s="16">
        <f t="shared" ref="J55:J60" si="58">2*G55^2/(1+G55)-G55^2</f>
        <v>2.7327835051546456E-2</v>
      </c>
      <c r="K55" s="16">
        <f t="shared" ref="K55:K60" si="59">SQRT((H55+(D55-1)*I55+(F55-1)*J55)/(D55*F55))</f>
        <v>1.4603328729094121E-2</v>
      </c>
      <c r="L55" s="3">
        <v>0.05</v>
      </c>
      <c r="M55" s="3">
        <f t="shared" ref="M55:M60" si="60">_xlfn.NORM.S.INV(1-L55/2)</f>
        <v>1.9599639845400536</v>
      </c>
      <c r="N55" s="16">
        <f t="shared" ref="N55:N60" si="61">G55-M55*K55</f>
        <v>0.91137800163657645</v>
      </c>
      <c r="O55" s="16">
        <f t="shared" ref="O55:O60" si="62">G55+M55*K55</f>
        <v>0.96862199836342344</v>
      </c>
    </row>
    <row r="56" spans="1:15" x14ac:dyDescent="0.25">
      <c r="A56" s="1">
        <v>2</v>
      </c>
      <c r="B56" s="8" t="s">
        <v>9</v>
      </c>
      <c r="C56" s="6" t="s">
        <v>8</v>
      </c>
      <c r="D56" s="1">
        <v>58</v>
      </c>
      <c r="E56" s="6" t="s">
        <v>7</v>
      </c>
      <c r="F56" s="1">
        <v>54</v>
      </c>
      <c r="G56" s="4">
        <v>0.89</v>
      </c>
      <c r="H56" s="16">
        <f t="shared" si="56"/>
        <v>9.7899999999999987E-2</v>
      </c>
      <c r="I56" s="16">
        <f t="shared" si="57"/>
        <v>9.7018018018019125E-3</v>
      </c>
      <c r="J56" s="16">
        <f t="shared" si="58"/>
        <v>4.6101058201058143E-2</v>
      </c>
      <c r="K56" s="16">
        <f t="shared" si="59"/>
        <v>3.1431668813363581E-2</v>
      </c>
      <c r="L56" s="3">
        <v>0.05</v>
      </c>
      <c r="M56" s="3">
        <f t="shared" si="60"/>
        <v>1.9599639845400536</v>
      </c>
      <c r="N56" s="16">
        <f t="shared" si="61"/>
        <v>0.8283950611518166</v>
      </c>
      <c r="O56" s="16">
        <f t="shared" si="62"/>
        <v>0.95160493884818342</v>
      </c>
    </row>
    <row r="57" spans="1:15" x14ac:dyDescent="0.25">
      <c r="A57" s="1">
        <v>3</v>
      </c>
      <c r="B57" s="8" t="s">
        <v>25</v>
      </c>
      <c r="C57" s="6" t="s">
        <v>8</v>
      </c>
      <c r="D57" s="1">
        <v>15</v>
      </c>
      <c r="E57" s="6" t="s">
        <v>3</v>
      </c>
      <c r="F57" s="1">
        <v>15</v>
      </c>
      <c r="G57" s="4">
        <v>0.85</v>
      </c>
      <c r="H57" s="16">
        <f t="shared" si="56"/>
        <v>0.1275</v>
      </c>
      <c r="I57" s="16">
        <f t="shared" si="57"/>
        <v>1.6630434782608838E-2</v>
      </c>
      <c r="J57" s="16">
        <f t="shared" si="58"/>
        <v>5.8581081081081066E-2</v>
      </c>
      <c r="K57" s="16">
        <f t="shared" si="59"/>
        <v>7.2432688203651341E-2</v>
      </c>
      <c r="L57" s="3">
        <v>0.05</v>
      </c>
      <c r="M57" s="3">
        <f t="shared" si="60"/>
        <v>1.9599639845400536</v>
      </c>
      <c r="N57" s="16">
        <f t="shared" si="61"/>
        <v>0.70803453981742415</v>
      </c>
      <c r="O57" s="16">
        <f t="shared" si="62"/>
        <v>0.99196546018257581</v>
      </c>
    </row>
    <row r="58" spans="1:15" x14ac:dyDescent="0.25">
      <c r="A58" s="1">
        <v>4</v>
      </c>
      <c r="B58" s="8" t="s">
        <v>10</v>
      </c>
      <c r="C58" s="6" t="s">
        <v>8</v>
      </c>
      <c r="D58" s="1">
        <v>100</v>
      </c>
      <c r="E58" s="1" t="s">
        <v>7</v>
      </c>
      <c r="F58" s="1">
        <v>100</v>
      </c>
      <c r="G58" s="4">
        <v>0.84</v>
      </c>
      <c r="H58" s="16">
        <f t="shared" si="56"/>
        <v>0.13440000000000002</v>
      </c>
      <c r="I58" s="16">
        <f t="shared" si="57"/>
        <v>1.8537931034482757E-2</v>
      </c>
      <c r="J58" s="16">
        <f t="shared" si="58"/>
        <v>6.1356521739130532E-2</v>
      </c>
      <c r="K58" s="16">
        <f t="shared" si="59"/>
        <v>2.8361859643873347E-2</v>
      </c>
      <c r="L58" s="3">
        <v>0.05</v>
      </c>
      <c r="M58" s="3">
        <f t="shared" si="60"/>
        <v>1.9599639845400536</v>
      </c>
      <c r="N58" s="16">
        <f t="shared" si="61"/>
        <v>0.7844117765634282</v>
      </c>
      <c r="O58" s="16">
        <f t="shared" si="62"/>
        <v>0.89558822343657174</v>
      </c>
    </row>
    <row r="59" spans="1:15" x14ac:dyDescent="0.25">
      <c r="A59" s="1">
        <v>5</v>
      </c>
      <c r="B59" s="8" t="s">
        <v>13</v>
      </c>
      <c r="C59" s="6" t="s">
        <v>23</v>
      </c>
      <c r="D59" s="1">
        <v>64</v>
      </c>
      <c r="E59" s="6" t="s">
        <v>3</v>
      </c>
      <c r="F59" s="1">
        <v>42</v>
      </c>
      <c r="G59" s="4">
        <v>0.76</v>
      </c>
      <c r="H59" s="16">
        <f t="shared" si="56"/>
        <v>0.18240000000000001</v>
      </c>
      <c r="I59" s="16">
        <f t="shared" si="57"/>
        <v>3.5303225806451621E-2</v>
      </c>
      <c r="J59" s="16">
        <f t="shared" si="58"/>
        <v>7.8763636363636369E-2</v>
      </c>
      <c r="K59" s="16">
        <f t="shared" si="59"/>
        <v>4.5789260398326183E-2</v>
      </c>
      <c r="L59" s="3">
        <v>0.05</v>
      </c>
      <c r="M59" s="3">
        <f t="shared" si="60"/>
        <v>1.9599639845400536</v>
      </c>
      <c r="N59" s="16">
        <f t="shared" si="61"/>
        <v>0.67025469874055454</v>
      </c>
      <c r="O59" s="16">
        <f t="shared" si="62"/>
        <v>0.84974530125944547</v>
      </c>
    </row>
    <row r="60" spans="1:15" x14ac:dyDescent="0.25">
      <c r="A60" s="1">
        <v>6</v>
      </c>
      <c r="B60" s="8" t="s">
        <v>15</v>
      </c>
      <c r="C60" s="6" t="s">
        <v>27</v>
      </c>
      <c r="D60" s="1">
        <v>43</v>
      </c>
      <c r="E60" s="6" t="s">
        <v>7</v>
      </c>
      <c r="F60" s="1">
        <v>56</v>
      </c>
      <c r="G60" s="4">
        <v>0.84</v>
      </c>
      <c r="H60" s="16">
        <f t="shared" si="56"/>
        <v>0.13440000000000002</v>
      </c>
      <c r="I60" s="16">
        <f t="shared" si="57"/>
        <v>1.8537931034482757E-2</v>
      </c>
      <c r="J60" s="16">
        <f t="shared" si="58"/>
        <v>6.1356521739130532E-2</v>
      </c>
      <c r="K60" s="16">
        <f t="shared" si="59"/>
        <v>4.2196747874544749E-2</v>
      </c>
      <c r="L60" s="3">
        <v>0.05</v>
      </c>
      <c r="M60" s="3">
        <f t="shared" si="60"/>
        <v>1.9599639845400536</v>
      </c>
      <c r="N60" s="16">
        <f t="shared" si="61"/>
        <v>0.75729589390117524</v>
      </c>
      <c r="O60" s="16">
        <f t="shared" si="62"/>
        <v>0.92270410609882469</v>
      </c>
    </row>
    <row r="63" spans="1:15" x14ac:dyDescent="0.25">
      <c r="A63" s="20" t="s">
        <v>29</v>
      </c>
    </row>
    <row r="64" spans="1:15" x14ac:dyDescent="0.25">
      <c r="A64" s="1" t="s">
        <v>33</v>
      </c>
      <c r="B64" s="8" t="s">
        <v>0</v>
      </c>
      <c r="C64" s="4"/>
      <c r="D64" s="4" t="s">
        <v>21</v>
      </c>
      <c r="E64" s="4"/>
      <c r="F64" s="4" t="s">
        <v>2</v>
      </c>
      <c r="G64" s="5" t="s">
        <v>5</v>
      </c>
      <c r="H64" s="16"/>
      <c r="I64" s="16"/>
      <c r="J64" s="33"/>
      <c r="K64" s="16" t="s">
        <v>34</v>
      </c>
      <c r="L64" s="1"/>
      <c r="M64" s="1"/>
      <c r="N64" s="33"/>
      <c r="O64" s="33"/>
    </row>
    <row r="65" spans="1:15" x14ac:dyDescent="0.25">
      <c r="A65" s="1">
        <v>1</v>
      </c>
      <c r="B65" s="10" t="s">
        <v>16</v>
      </c>
      <c r="C65" s="6" t="s">
        <v>8</v>
      </c>
      <c r="D65" s="1">
        <v>60</v>
      </c>
      <c r="E65" s="6" t="s">
        <v>7</v>
      </c>
      <c r="F65" s="1">
        <v>59</v>
      </c>
      <c r="G65" s="4">
        <v>0.88</v>
      </c>
      <c r="H65" s="16">
        <f t="shared" ref="H65:H70" si="63">G65*(1-G65)</f>
        <v>0.1056</v>
      </c>
      <c r="I65" s="16">
        <f t="shared" ref="I65:I70" si="64">G65/(2-G65)-G65^2</f>
        <v>1.1314285714285721E-2</v>
      </c>
      <c r="J65" s="16">
        <f t="shared" ref="J65:J70" si="65">2*G65^2/(1+G65)-G65^2</f>
        <v>4.9429787234042566E-2</v>
      </c>
      <c r="K65" s="16">
        <f t="shared" ref="K65:K70" si="66">SQRT((H65+(D65-1)*I65+(F65-1)*J65)/(D65*F65))</f>
        <v>3.2066626070531137E-2</v>
      </c>
      <c r="L65" s="3">
        <v>0.05</v>
      </c>
      <c r="M65" s="3">
        <f>_xlfn.NORM.S.INV(1-L65/2)</f>
        <v>1.9599639845400536</v>
      </c>
      <c r="N65" s="16">
        <f t="shared" ref="N65:N70" si="67">G65-M65*K65</f>
        <v>0.81715056779604578</v>
      </c>
      <c r="O65" s="16">
        <f t="shared" ref="O65:O70" si="68">G65+M65*K65</f>
        <v>0.94284943220395423</v>
      </c>
    </row>
    <row r="66" spans="1:15" x14ac:dyDescent="0.25">
      <c r="A66" s="1">
        <v>2</v>
      </c>
      <c r="B66" s="8" t="s">
        <v>1</v>
      </c>
      <c r="C66" s="4" t="s">
        <v>8</v>
      </c>
      <c r="D66" s="4">
        <v>16</v>
      </c>
      <c r="E66" s="4" t="s">
        <v>3</v>
      </c>
      <c r="F66" s="4">
        <v>18</v>
      </c>
      <c r="G66" s="4">
        <v>0.82499999999999996</v>
      </c>
      <c r="H66" s="16">
        <f t="shared" si="63"/>
        <v>0.14437500000000003</v>
      </c>
      <c r="I66" s="16">
        <f t="shared" si="64"/>
        <v>2.1502659574468064E-2</v>
      </c>
      <c r="J66" s="16">
        <f t="shared" si="65"/>
        <v>6.5265410958904146E-2</v>
      </c>
      <c r="K66" s="16">
        <f t="shared" si="66"/>
        <v>7.3984487861720599E-2</v>
      </c>
      <c r="L66" s="3">
        <v>0.05</v>
      </c>
      <c r="M66" s="3">
        <f t="shared" ref="M66:M70" si="69">_xlfn.NORM.S.INV(1-L66/2)</f>
        <v>1.9599639845400536</v>
      </c>
      <c r="N66" s="16">
        <f t="shared" si="67"/>
        <v>0.67999306837638684</v>
      </c>
      <c r="O66" s="16">
        <f t="shared" si="68"/>
        <v>0.97000693162361307</v>
      </c>
    </row>
    <row r="67" spans="1:15" x14ac:dyDescent="0.25">
      <c r="A67" s="1">
        <v>3</v>
      </c>
      <c r="B67" s="8" t="s">
        <v>24</v>
      </c>
      <c r="C67" s="6" t="s">
        <v>8</v>
      </c>
      <c r="D67" s="1">
        <v>46</v>
      </c>
      <c r="E67" s="6" t="s">
        <v>3</v>
      </c>
      <c r="F67" s="1">
        <v>27</v>
      </c>
      <c r="G67" s="4">
        <v>0.8</v>
      </c>
      <c r="H67" s="16">
        <f t="shared" si="63"/>
        <v>0.15999999999999998</v>
      </c>
      <c r="I67" s="16">
        <f t="shared" si="64"/>
        <v>2.6666666666666616E-2</v>
      </c>
      <c r="J67" s="16">
        <f t="shared" si="65"/>
        <v>7.1111111111111125E-2</v>
      </c>
      <c r="K67" s="16">
        <f t="shared" si="66"/>
        <v>5.0829582413991423E-2</v>
      </c>
      <c r="L67" s="3">
        <v>0.05</v>
      </c>
      <c r="M67" s="3">
        <f t="shared" si="69"/>
        <v>1.9599639845400536</v>
      </c>
      <c r="N67" s="16">
        <f t="shared" si="67"/>
        <v>0.70037584911936634</v>
      </c>
      <c r="O67" s="16">
        <f t="shared" si="68"/>
        <v>0.89962415088063374</v>
      </c>
    </row>
    <row r="68" spans="1:15" x14ac:dyDescent="0.25">
      <c r="A68" s="1">
        <v>4</v>
      </c>
      <c r="B68" s="8" t="s">
        <v>10</v>
      </c>
      <c r="C68" s="6" t="s">
        <v>8</v>
      </c>
      <c r="D68" s="1">
        <v>100</v>
      </c>
      <c r="E68" s="1" t="s">
        <v>7</v>
      </c>
      <c r="F68" s="1">
        <v>100</v>
      </c>
      <c r="G68" s="4">
        <v>0.84</v>
      </c>
      <c r="H68" s="16">
        <f t="shared" si="63"/>
        <v>0.13440000000000002</v>
      </c>
      <c r="I68" s="16">
        <f t="shared" si="64"/>
        <v>1.8537931034482757E-2</v>
      </c>
      <c r="J68" s="16">
        <f t="shared" si="65"/>
        <v>6.1356521739130532E-2</v>
      </c>
      <c r="K68" s="16">
        <f t="shared" si="66"/>
        <v>2.8361859643873347E-2</v>
      </c>
      <c r="L68" s="3">
        <v>0.05</v>
      </c>
      <c r="M68" s="3">
        <f t="shared" si="69"/>
        <v>1.9599639845400536</v>
      </c>
      <c r="N68" s="16">
        <f t="shared" si="67"/>
        <v>0.7844117765634282</v>
      </c>
      <c r="O68" s="16">
        <f t="shared" si="68"/>
        <v>0.89558822343657174</v>
      </c>
    </row>
    <row r="69" spans="1:15" x14ac:dyDescent="0.25">
      <c r="A69" s="1">
        <v>5</v>
      </c>
      <c r="B69" s="8" t="s">
        <v>14</v>
      </c>
      <c r="C69" s="6" t="s">
        <v>28</v>
      </c>
      <c r="D69" s="1">
        <v>46</v>
      </c>
      <c r="E69" s="6" t="s">
        <v>3</v>
      </c>
      <c r="F69" s="1">
        <v>20</v>
      </c>
      <c r="G69" s="4">
        <v>0.89</v>
      </c>
      <c r="H69" s="16">
        <f t="shared" si="63"/>
        <v>9.7899999999999987E-2</v>
      </c>
      <c r="I69" s="16">
        <f t="shared" si="64"/>
        <v>9.7018018018019125E-3</v>
      </c>
      <c r="J69" s="16">
        <f t="shared" si="65"/>
        <v>4.6101058201058143E-2</v>
      </c>
      <c r="K69" s="16">
        <f t="shared" si="66"/>
        <v>3.9154115599395925E-2</v>
      </c>
      <c r="L69" s="3">
        <v>0.05</v>
      </c>
      <c r="M69" s="3">
        <f t="shared" si="69"/>
        <v>1.9599639845400536</v>
      </c>
      <c r="N69" s="16">
        <f t="shared" si="67"/>
        <v>0.81325934357866614</v>
      </c>
      <c r="O69" s="16">
        <f t="shared" si="68"/>
        <v>0.96674065642133389</v>
      </c>
    </row>
    <row r="70" spans="1:15" x14ac:dyDescent="0.25">
      <c r="A70" s="1">
        <v>6</v>
      </c>
      <c r="B70" s="8" t="s">
        <v>15</v>
      </c>
      <c r="C70" s="6" t="s">
        <v>27</v>
      </c>
      <c r="D70" s="1">
        <v>43</v>
      </c>
      <c r="E70" s="6" t="s">
        <v>7</v>
      </c>
      <c r="F70" s="1">
        <v>56</v>
      </c>
      <c r="G70" s="4">
        <v>0.84</v>
      </c>
      <c r="H70" s="16">
        <f t="shared" si="63"/>
        <v>0.13440000000000002</v>
      </c>
      <c r="I70" s="16">
        <f t="shared" si="64"/>
        <v>1.8537931034482757E-2</v>
      </c>
      <c r="J70" s="16">
        <f t="shared" si="65"/>
        <v>6.1356521739130532E-2</v>
      </c>
      <c r="K70" s="16">
        <f t="shared" si="66"/>
        <v>4.2196747874544749E-2</v>
      </c>
      <c r="L70" s="3">
        <v>0.05</v>
      </c>
      <c r="M70" s="3">
        <f t="shared" si="69"/>
        <v>1.9599639845400536</v>
      </c>
      <c r="N70" s="16">
        <f t="shared" si="67"/>
        <v>0.75729589390117524</v>
      </c>
      <c r="O70" s="16">
        <f t="shared" si="68"/>
        <v>0.92270410609882469</v>
      </c>
    </row>
  </sheetData>
  <sortState ref="A1:R26">
    <sortCondition ref="A1:A2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F10" sqref="F10"/>
    </sheetView>
  </sheetViews>
  <sheetFormatPr defaultRowHeight="15" x14ac:dyDescent="0.25"/>
  <cols>
    <col min="1" max="1" width="23.5703125" style="9" bestFit="1" customWidth="1"/>
    <col min="2" max="2" width="6" bestFit="1" customWidth="1"/>
    <col min="3" max="3" width="12" style="17" bestFit="1" customWidth="1"/>
  </cols>
  <sheetData>
    <row r="1" spans="1:3" x14ac:dyDescent="0.25">
      <c r="A1" s="14" t="s">
        <v>0</v>
      </c>
      <c r="B1" s="14" t="s">
        <v>5</v>
      </c>
      <c r="C1" s="31" t="s">
        <v>34</v>
      </c>
    </row>
    <row r="2" spans="1:3" x14ac:dyDescent="0.25">
      <c r="A2" s="3" t="s">
        <v>19</v>
      </c>
      <c r="B2" s="1">
        <v>0.97</v>
      </c>
      <c r="C2" s="33">
        <v>8.7005270001014427E-3</v>
      </c>
    </row>
    <row r="3" spans="1:3" x14ac:dyDescent="0.25">
      <c r="A3" s="3" t="s">
        <v>16</v>
      </c>
      <c r="B3" s="1">
        <v>0.88</v>
      </c>
      <c r="C3" s="33">
        <v>3.2066626070531137E-2</v>
      </c>
    </row>
    <row r="4" spans="1:3" x14ac:dyDescent="0.25">
      <c r="A4" s="3" t="s">
        <v>17</v>
      </c>
      <c r="B4" s="1">
        <v>0.64</v>
      </c>
      <c r="C4" s="33">
        <v>1.5048983926253963E-2</v>
      </c>
    </row>
    <row r="5" spans="1:3" x14ac:dyDescent="0.25">
      <c r="A5" s="3" t="s">
        <v>22</v>
      </c>
      <c r="B5" s="1">
        <v>0.94</v>
      </c>
      <c r="C5" s="33">
        <v>1.4603328729094121E-2</v>
      </c>
    </row>
    <row r="6" spans="1:3" x14ac:dyDescent="0.25">
      <c r="A6" s="3" t="s">
        <v>9</v>
      </c>
      <c r="B6" s="1">
        <v>0.89</v>
      </c>
      <c r="C6" s="33">
        <v>3.1431668813363581E-2</v>
      </c>
    </row>
    <row r="7" spans="1:3" x14ac:dyDescent="0.25">
      <c r="A7" s="3" t="s">
        <v>24</v>
      </c>
      <c r="B7" s="1">
        <v>0.8</v>
      </c>
      <c r="C7" s="33">
        <v>5.0829582413991423E-2</v>
      </c>
    </row>
    <row r="8" spans="1:3" x14ac:dyDescent="0.25">
      <c r="A8" s="3" t="s">
        <v>6</v>
      </c>
      <c r="B8" s="1">
        <v>0.96</v>
      </c>
      <c r="C8" s="33">
        <v>4.1880820666713565E-2</v>
      </c>
    </row>
    <row r="9" spans="1:3" x14ac:dyDescent="0.25">
      <c r="A9" s="3" t="s">
        <v>1</v>
      </c>
      <c r="B9" s="1">
        <v>0.82499999999999996</v>
      </c>
      <c r="C9" s="33">
        <v>7.3984487861720599E-2</v>
      </c>
    </row>
    <row r="10" spans="1:3" x14ac:dyDescent="0.25">
      <c r="A10" s="3" t="s">
        <v>26</v>
      </c>
      <c r="B10" s="1">
        <v>0.98</v>
      </c>
      <c r="C10" s="33">
        <v>1.6064861290124625E-2</v>
      </c>
    </row>
    <row r="11" spans="1:3" x14ac:dyDescent="0.25">
      <c r="A11" s="3" t="s">
        <v>25</v>
      </c>
      <c r="B11" s="1">
        <v>0.85</v>
      </c>
      <c r="C11" s="33">
        <v>7.2432688203651341E-2</v>
      </c>
    </row>
    <row r="12" spans="1:3" x14ac:dyDescent="0.25">
      <c r="A12" s="3" t="s">
        <v>46</v>
      </c>
      <c r="B12" s="1">
        <v>0.92</v>
      </c>
      <c r="C12" s="33">
        <v>1.7453032515186574E-2</v>
      </c>
    </row>
    <row r="13" spans="1:3" x14ac:dyDescent="0.25">
      <c r="A13" s="3" t="s">
        <v>11</v>
      </c>
      <c r="B13" s="1">
        <v>0.86</v>
      </c>
      <c r="C13" s="33">
        <v>8.2934366308397827E-3</v>
      </c>
    </row>
    <row r="14" spans="1:3" x14ac:dyDescent="0.25">
      <c r="A14" s="3" t="s">
        <v>10</v>
      </c>
      <c r="B14" s="1">
        <v>0.84</v>
      </c>
      <c r="C14" s="33">
        <v>2.8361859643873347E-2</v>
      </c>
    </row>
    <row r="15" spans="1:3" x14ac:dyDescent="0.25">
      <c r="A15" s="3" t="s">
        <v>18</v>
      </c>
      <c r="B15" s="1">
        <v>0.56000000000000005</v>
      </c>
      <c r="C15" s="33">
        <v>1.627580790286549E-2</v>
      </c>
    </row>
    <row r="16" spans="1:3" x14ac:dyDescent="0.25">
      <c r="A16" s="3" t="s">
        <v>45</v>
      </c>
      <c r="B16" s="1">
        <v>0.88</v>
      </c>
      <c r="C16" s="33">
        <v>2.0299515215599674E-2</v>
      </c>
    </row>
    <row r="17" spans="1:3" x14ac:dyDescent="0.25">
      <c r="A17" s="3" t="s">
        <v>13</v>
      </c>
      <c r="B17" s="1">
        <v>0.76</v>
      </c>
      <c r="C17" s="33">
        <v>4.5789260398326183E-2</v>
      </c>
    </row>
    <row r="18" spans="1:3" x14ac:dyDescent="0.25">
      <c r="A18" s="3" t="s">
        <v>14</v>
      </c>
      <c r="B18" s="1">
        <v>0.89</v>
      </c>
      <c r="C18" s="33">
        <v>3.9154115599395925E-2</v>
      </c>
    </row>
    <row r="19" spans="1:3" x14ac:dyDescent="0.25">
      <c r="A19" s="3" t="s">
        <v>12</v>
      </c>
      <c r="B19" s="1">
        <v>0.98</v>
      </c>
      <c r="C19" s="33">
        <v>1.6940092269063144E-2</v>
      </c>
    </row>
    <row r="20" spans="1:3" x14ac:dyDescent="0.25">
      <c r="A20" s="3" t="s">
        <v>15</v>
      </c>
      <c r="B20" s="1">
        <v>0.84</v>
      </c>
      <c r="C20" s="33">
        <v>4.2196747874544749E-2</v>
      </c>
    </row>
  </sheetData>
  <conditionalFormatting sqref="A1:A1048576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J8" sqref="J8"/>
    </sheetView>
  </sheetViews>
  <sheetFormatPr defaultRowHeight="15" x14ac:dyDescent="0.25"/>
  <cols>
    <col min="1" max="1" width="5.140625" style="9" bestFit="1" customWidth="1"/>
    <col min="2" max="2" width="23.5703125" style="9" bestFit="1" customWidth="1"/>
    <col min="3" max="3" width="9.140625" style="9"/>
    <col min="4" max="4" width="8.7109375" style="9" bestFit="1" customWidth="1"/>
    <col min="5" max="5" width="5.85546875" style="9" bestFit="1" customWidth="1"/>
    <col min="6" max="6" width="9.140625" style="9"/>
    <col min="7" max="7" width="10.140625" style="9" bestFit="1" customWidth="1"/>
    <col min="8" max="16384" width="9.140625" style="9"/>
  </cols>
  <sheetData>
    <row r="1" spans="1:8" x14ac:dyDescent="0.25">
      <c r="A1" s="21" t="s">
        <v>33</v>
      </c>
      <c r="B1" s="22" t="s">
        <v>0</v>
      </c>
      <c r="C1" s="22"/>
      <c r="D1" s="22" t="s">
        <v>35</v>
      </c>
      <c r="E1" s="22"/>
      <c r="F1" s="22" t="s">
        <v>36</v>
      </c>
      <c r="G1" s="21" t="s">
        <v>4</v>
      </c>
      <c r="H1" s="23" t="s">
        <v>34</v>
      </c>
    </row>
    <row r="2" spans="1:8" x14ac:dyDescent="0.25">
      <c r="A2" s="3"/>
      <c r="B2" s="3"/>
      <c r="C2" s="3"/>
      <c r="D2" s="3" t="s">
        <v>21</v>
      </c>
      <c r="E2" s="3"/>
      <c r="F2" s="3" t="s">
        <v>2</v>
      </c>
      <c r="G2" s="3"/>
      <c r="H2" s="3"/>
    </row>
    <row r="3" spans="1:8" x14ac:dyDescent="0.25">
      <c r="A3" s="3">
        <v>1</v>
      </c>
      <c r="B3" s="8" t="s">
        <v>19</v>
      </c>
      <c r="C3" s="4" t="s">
        <v>8</v>
      </c>
      <c r="D3" s="3">
        <v>196</v>
      </c>
      <c r="E3" s="4" t="s">
        <v>7</v>
      </c>
      <c r="F3" s="3">
        <v>354</v>
      </c>
      <c r="G3" s="3">
        <v>0.93</v>
      </c>
      <c r="H3" s="3">
        <v>8.6999999999999994E-3</v>
      </c>
    </row>
    <row r="4" spans="1:8" ht="14.25" customHeight="1" x14ac:dyDescent="0.25">
      <c r="A4" s="3">
        <v>2</v>
      </c>
      <c r="B4" s="8" t="s">
        <v>17</v>
      </c>
      <c r="C4" s="4" t="s">
        <v>8</v>
      </c>
      <c r="D4" s="3">
        <v>1011</v>
      </c>
      <c r="E4" s="4" t="s">
        <v>3</v>
      </c>
      <c r="F4" s="3">
        <v>444</v>
      </c>
      <c r="G4" s="3">
        <v>0.7</v>
      </c>
      <c r="H4" s="3">
        <v>1.4999999999999999E-2</v>
      </c>
    </row>
    <row r="5" spans="1:8" x14ac:dyDescent="0.25">
      <c r="A5" s="3">
        <v>3</v>
      </c>
      <c r="B5" s="8" t="s">
        <v>22</v>
      </c>
      <c r="C5" s="4" t="s">
        <v>23</v>
      </c>
      <c r="D5" s="4">
        <v>160</v>
      </c>
      <c r="E5" s="4" t="s">
        <v>7</v>
      </c>
      <c r="F5" s="4">
        <v>79</v>
      </c>
      <c r="G5" s="4">
        <v>0.9</v>
      </c>
      <c r="H5" s="3">
        <v>1.46E-2</v>
      </c>
    </row>
    <row r="6" spans="1:8" x14ac:dyDescent="0.25">
      <c r="A6" s="3">
        <v>4</v>
      </c>
      <c r="B6" s="8" t="s">
        <v>9</v>
      </c>
      <c r="C6" s="4" t="s">
        <v>8</v>
      </c>
      <c r="D6" s="3">
        <v>58</v>
      </c>
      <c r="E6" s="4" t="s">
        <v>7</v>
      </c>
      <c r="F6" s="3">
        <v>54</v>
      </c>
      <c r="G6" s="4">
        <v>0.8</v>
      </c>
      <c r="H6" s="3">
        <v>3.1399999999999997E-2</v>
      </c>
    </row>
    <row r="7" spans="1:8" x14ac:dyDescent="0.25">
      <c r="A7" s="3">
        <v>5</v>
      </c>
      <c r="B7" s="8" t="s">
        <v>1</v>
      </c>
      <c r="C7" s="4" t="s">
        <v>8</v>
      </c>
      <c r="D7" s="4">
        <v>16</v>
      </c>
      <c r="E7" s="4" t="s">
        <v>3</v>
      </c>
      <c r="F7" s="4">
        <v>18</v>
      </c>
      <c r="G7" s="4">
        <v>0.81</v>
      </c>
      <c r="H7" s="3">
        <v>7.3999999999999996E-2</v>
      </c>
    </row>
    <row r="8" spans="1:8" x14ac:dyDescent="0.25">
      <c r="A8" s="3">
        <v>6</v>
      </c>
      <c r="B8" s="8" t="s">
        <v>25</v>
      </c>
      <c r="C8" s="4" t="s">
        <v>8</v>
      </c>
      <c r="D8" s="3">
        <v>15</v>
      </c>
      <c r="E8" s="4" t="s">
        <v>3</v>
      </c>
      <c r="F8" s="3">
        <v>15</v>
      </c>
      <c r="G8" s="4">
        <v>0.79</v>
      </c>
      <c r="H8" s="3">
        <v>7.2400000000000006E-2</v>
      </c>
    </row>
    <row r="9" spans="1:8" x14ac:dyDescent="0.25">
      <c r="A9" s="3">
        <v>7</v>
      </c>
      <c r="B9" s="8" t="s">
        <v>11</v>
      </c>
      <c r="C9" s="4" t="s">
        <v>27</v>
      </c>
      <c r="D9" s="3">
        <v>7790</v>
      </c>
      <c r="E9" s="4" t="s">
        <v>3</v>
      </c>
      <c r="F9" s="3">
        <v>240</v>
      </c>
      <c r="G9" s="4">
        <v>0.77</v>
      </c>
      <c r="H9" s="3">
        <v>8.3000000000000001E-3</v>
      </c>
    </row>
    <row r="10" spans="1:8" x14ac:dyDescent="0.25">
      <c r="A10" s="3">
        <v>8</v>
      </c>
      <c r="B10" s="8" t="s">
        <v>10</v>
      </c>
      <c r="C10" s="4" t="s">
        <v>8</v>
      </c>
      <c r="D10" s="3">
        <v>100</v>
      </c>
      <c r="E10" s="3" t="s">
        <v>7</v>
      </c>
      <c r="F10" s="3">
        <v>100</v>
      </c>
      <c r="G10" s="4">
        <v>0.77</v>
      </c>
      <c r="H10" s="3">
        <v>2.8400000000000002E-2</v>
      </c>
    </row>
    <row r="11" spans="1:8" x14ac:dyDescent="0.25">
      <c r="A11" s="3">
        <v>9</v>
      </c>
      <c r="B11" s="8" t="s">
        <v>45</v>
      </c>
      <c r="C11" s="4" t="s">
        <v>23</v>
      </c>
      <c r="D11" s="3">
        <v>206</v>
      </c>
      <c r="E11" s="4" t="s">
        <v>3</v>
      </c>
      <c r="F11" s="3">
        <v>67</v>
      </c>
      <c r="G11" s="4">
        <v>0.79</v>
      </c>
      <c r="H11" s="3">
        <v>2.0299999999999999E-2</v>
      </c>
    </row>
    <row r="12" spans="1:8" x14ac:dyDescent="0.25">
      <c r="A12" s="3">
        <v>10</v>
      </c>
      <c r="B12" s="8" t="s">
        <v>13</v>
      </c>
      <c r="C12" s="4" t="s">
        <v>23</v>
      </c>
      <c r="D12" s="3">
        <v>64</v>
      </c>
      <c r="E12" s="4" t="s">
        <v>3</v>
      </c>
      <c r="F12" s="3">
        <v>42</v>
      </c>
      <c r="G12" s="4">
        <v>0.71</v>
      </c>
      <c r="H12" s="3">
        <v>4.5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UC</vt:lpstr>
      <vt:lpstr>Publication bias</vt:lpstr>
      <vt:lpstr>Sensi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anya</dc:creator>
  <cp:lastModifiedBy>Lavanya</cp:lastModifiedBy>
  <dcterms:created xsi:type="dcterms:W3CDTF">2020-11-12T06:54:53Z</dcterms:created>
  <dcterms:modified xsi:type="dcterms:W3CDTF">2022-02-23T05:30:37Z</dcterms:modified>
</cp:coreProperties>
</file>